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AB$93</definedName>
    <definedName function="false" hidden="false" localSheetId="2" name="_xlnm.Print_Area" vbProcedure="false">Sheet3!$A$1:$AB$8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6" uniqueCount="210">
  <si>
    <t xml:space="preserve">IPI</t>
  </si>
  <si>
    <t xml:space="preserve">T0</t>
  </si>
  <si>
    <t xml:space="preserve">T5</t>
  </si>
  <si>
    <t xml:space="preserve">T15</t>
  </si>
  <si>
    <t xml:space="preserve">T30</t>
  </si>
  <si>
    <t xml:space="preserve">Accession</t>
  </si>
  <si>
    <t xml:space="preserve">Protein</t>
  </si>
  <si>
    <t xml:space="preserve">#Pep</t>
  </si>
  <si>
    <t xml:space="preserve">Xcorr</t>
  </si>
  <si>
    <t xml:space="preserve">N</t>
  </si>
  <si>
    <t xml:space="preserve">Ratio</t>
  </si>
  <si>
    <t xml:space="preserve">SD</t>
  </si>
  <si>
    <t xml:space="preserve">FC</t>
  </si>
  <si>
    <t xml:space="preserve">p-value</t>
  </si>
  <si>
    <t xml:space="preserve">IPI00110990.1</t>
  </si>
  <si>
    <t xml:space="preserve">Dual specificity protein phosphatase 3</t>
  </si>
  <si>
    <t xml:space="preserve">IPI00111272.1</t>
  </si>
  <si>
    <t xml:space="preserve">PREDICTED: similar to 40S ribosomal protein SA</t>
  </si>
  <si>
    <t xml:space="preserve">IPI00111412.2</t>
  </si>
  <si>
    <t xml:space="preserve">60S ribosomal protein L4</t>
  </si>
  <si>
    <t xml:space="preserve">IPI00111831.1</t>
  </si>
  <si>
    <t xml:space="preserve">Nascent polypeptide-associated complex subunit alpha, muscle-specific form</t>
  </si>
  <si>
    <t xml:space="preserve">IPI00111981.1</t>
  </si>
  <si>
    <t xml:space="preserve">Isoform 1 of Putative GTP-binding protein PTD004 homolog</t>
  </si>
  <si>
    <t xml:space="preserve">IPI00113241.6</t>
  </si>
  <si>
    <t xml:space="preserve">40S ribosomal protein S19</t>
  </si>
  <si>
    <t xml:space="preserve">IPI00113712.1</t>
  </si>
  <si>
    <t xml:space="preserve">Troponin C, slow skeletal and cardiac muscles</t>
  </si>
  <si>
    <t xml:space="preserve">IPI00117689.1</t>
  </si>
  <si>
    <t xml:space="preserve">Polymerase I and transcript release factor</t>
  </si>
  <si>
    <t xml:space="preserve">IPI00117910.2</t>
  </si>
  <si>
    <t xml:space="preserve">Peroxiredoxin-2</t>
  </si>
  <si>
    <t xml:space="preserve">IPI00118899.1</t>
  </si>
  <si>
    <t xml:space="preserve">Alpha-actinin-4</t>
  </si>
  <si>
    <t xml:space="preserve">IPI00119305.2</t>
  </si>
  <si>
    <t xml:space="preserve">Proliferation-associated protein 2G4</t>
  </si>
  <si>
    <t xml:space="preserve">IPI00119667.1</t>
  </si>
  <si>
    <t xml:space="preserve">Elongation factor 1-alpha 2</t>
  </si>
  <si>
    <t xml:space="preserve">IPI00120886.2</t>
  </si>
  <si>
    <t xml:space="preserve">Y-box binding protein 1</t>
  </si>
  <si>
    <t xml:space="preserve">IPI00121788.1</t>
  </si>
  <si>
    <t xml:space="preserve">Peroxiredoxin-1</t>
  </si>
  <si>
    <t xml:space="preserve">IPI00122426.1</t>
  </si>
  <si>
    <t xml:space="preserve">60S ribosomal protein L19</t>
  </si>
  <si>
    <t xml:space="preserve">IPI00123176.1</t>
  </si>
  <si>
    <t xml:space="preserve">PREDICTED: similar to Glyceraldehyde-3-phosphate dehydrogenase</t>
  </si>
  <si>
    <t xml:space="preserve">IPI00123319.1</t>
  </si>
  <si>
    <t xml:space="preserve">Isoform 1 of Tropomyosin beta chain</t>
  </si>
  <si>
    <t xml:space="preserve">IPI00124829.4</t>
  </si>
  <si>
    <t xml:space="preserve">Actin-related protein 2/3 complex subunit 3</t>
  </si>
  <si>
    <t xml:space="preserve">IPI00124985.2</t>
  </si>
  <si>
    <t xml:space="preserve">Ankyrin-repeat PEST sequence and proline-rich region protein</t>
  </si>
  <si>
    <t xml:space="preserve">IPI00125901.4</t>
  </si>
  <si>
    <t xml:space="preserve">40S ribosomal protein S13</t>
  </si>
  <si>
    <t xml:space="preserve">IPI00127596.1</t>
  </si>
  <si>
    <t xml:space="preserve">Creatine kinase M-type</t>
  </si>
  <si>
    <t xml:space="preserve">IPI00128209.2</t>
  </si>
  <si>
    <t xml:space="preserve">Adenylate kinase isoenzyme 1</t>
  </si>
  <si>
    <t xml:space="preserve">IPI00130353.4</t>
  </si>
  <si>
    <t xml:space="preserve">Valyl-tRNA synthetase</t>
  </si>
  <si>
    <t xml:space="preserve">IPI00132722.3</t>
  </si>
  <si>
    <t xml:space="preserve">Annexin A3</t>
  </si>
  <si>
    <t xml:space="preserve">IPI00133029.1</t>
  </si>
  <si>
    <t xml:space="preserve">18-day</t>
  </si>
  <si>
    <t xml:space="preserve">IPI00133580.1</t>
  </si>
  <si>
    <t xml:space="preserve">Adult male testis cDNA, product:fructose-bisphosphate aldolase</t>
  </si>
  <si>
    <t xml:space="preserve">IPI00134599.1</t>
  </si>
  <si>
    <t xml:space="preserve">40S ribosomal protein S3</t>
  </si>
  <si>
    <t xml:space="preserve">IPI00134607.5</t>
  </si>
  <si>
    <t xml:space="preserve">PREDICTED: similar to 40S ribosomal protein S2</t>
  </si>
  <si>
    <t xml:space="preserve">IPI00135977.2</t>
  </si>
  <si>
    <t xml:space="preserve">Chloride intracellular channel protein 4</t>
  </si>
  <si>
    <t xml:space="preserve">IPI00169916.10</t>
  </si>
  <si>
    <t xml:space="preserve">Clathrin heavy chain</t>
  </si>
  <si>
    <t xml:space="preserve">IPI00221402.6</t>
  </si>
  <si>
    <t xml:space="preserve">Fructose-bisphosphate aldolase A</t>
  </si>
  <si>
    <t xml:space="preserve">IPI00222547.5</t>
  </si>
  <si>
    <t xml:space="preserve">60S ribosomal protein L28</t>
  </si>
  <si>
    <t xml:space="preserve">IPI00223253.1</t>
  </si>
  <si>
    <t xml:space="preserve">Isoform 1 of Heterogeneous nuclear ribonucleoprotein K</t>
  </si>
  <si>
    <t xml:space="preserve">IPI00223757.3</t>
  </si>
  <si>
    <t xml:space="preserve">Aldose reductase</t>
  </si>
  <si>
    <t xml:space="preserve">IPI00225275.4</t>
  </si>
  <si>
    <t xml:space="preserve">Glycogen phosphorylase, muscle form</t>
  </si>
  <si>
    <t xml:space="preserve">IPI00225961.4</t>
  </si>
  <si>
    <t xml:space="preserve">D-3-phosphoglycerate dehydrogenase</t>
  </si>
  <si>
    <t xml:space="preserve">IPI00228548.5</t>
  </si>
  <si>
    <t xml:space="preserve">Beta-enolase</t>
  </si>
  <si>
    <t xml:space="preserve">IPI00228633.5</t>
  </si>
  <si>
    <t xml:space="preserve">Glucose-6-phosphate isomerase</t>
  </si>
  <si>
    <t xml:space="preserve">IPI00229509.1</t>
  </si>
  <si>
    <t xml:space="preserve">Isoform PLEC-1I of Plectin</t>
  </si>
  <si>
    <t xml:space="preserve">IPI00229534.4</t>
  </si>
  <si>
    <t xml:space="preserve">Myristoylated alanine-rich C-kinase substrate</t>
  </si>
  <si>
    <t xml:space="preserve">IPI00230002.6</t>
  </si>
  <si>
    <t xml:space="preserve">Phosphoglycerate kinase 1</t>
  </si>
  <si>
    <t xml:space="preserve">IPI00230212.4</t>
  </si>
  <si>
    <t xml:space="preserve">Glutathione S-transferase Mu 1</t>
  </si>
  <si>
    <t xml:space="preserve">IPI00230706.4</t>
  </si>
  <si>
    <t xml:space="preserve">Phosphoglycerate mutase 2</t>
  </si>
  <si>
    <t xml:space="preserve">IPI00265025.5</t>
  </si>
  <si>
    <t xml:space="preserve">Galactokinase 1</t>
  </si>
  <si>
    <t xml:space="preserve">IPI00265380.4</t>
  </si>
  <si>
    <t xml:space="preserve">Myosin-8</t>
  </si>
  <si>
    <t xml:space="preserve">IPI00282248.1</t>
  </si>
  <si>
    <t xml:space="preserve">PREDICTED: similar to 60S ribosomal protein L6</t>
  </si>
  <si>
    <t xml:space="preserve">IPI00307837.5</t>
  </si>
  <si>
    <t xml:space="preserve">Elongation factor 1-alpha 1</t>
  </si>
  <si>
    <t xml:space="preserve">IPI00308706.3</t>
  </si>
  <si>
    <t xml:space="preserve">60S ribosomal protein L5</t>
  </si>
  <si>
    <t xml:space="preserve">IPI00312700.3</t>
  </si>
  <si>
    <t xml:space="preserve">Myosin light chain 1, skeletal muscle isoform</t>
  </si>
  <si>
    <t xml:space="preserve">IPI00313558.4</t>
  </si>
  <si>
    <t xml:space="preserve">Coatomer subunit delta</t>
  </si>
  <si>
    <t xml:space="preserve">IPI00315550.3</t>
  </si>
  <si>
    <t xml:space="preserve">Glutaredoxin 3</t>
  </si>
  <si>
    <t xml:space="preserve">IPI00319994.5</t>
  </si>
  <si>
    <t xml:space="preserve">L-lactate dehydrogenase A chain</t>
  </si>
  <si>
    <t xml:space="preserve">IPI00331345.4</t>
  </si>
  <si>
    <t xml:space="preserve">40S ribosomal protein S3a</t>
  </si>
  <si>
    <t xml:space="preserve">IPI00380436.1</t>
  </si>
  <si>
    <t xml:space="preserve">Alpha-actinin-1</t>
  </si>
  <si>
    <t xml:space="preserve">IPI00381239.3</t>
  </si>
  <si>
    <t xml:space="preserve">Plectin 8</t>
  </si>
  <si>
    <t xml:space="preserve">IPI00421223.2</t>
  </si>
  <si>
    <t xml:space="preserve">Tropomyosin alpha-4 chain</t>
  </si>
  <si>
    <t xml:space="preserve">IPI00467833.4</t>
  </si>
  <si>
    <t xml:space="preserve">Triosephosphate isomerase</t>
  </si>
  <si>
    <t xml:space="preserve">IPI00553798.2</t>
  </si>
  <si>
    <t xml:space="preserve">AHNAK nucleoprotein isoform 1</t>
  </si>
  <si>
    <t xml:space="preserve">IPI00554894.1</t>
  </si>
  <si>
    <t xml:space="preserve">Annexin A6</t>
  </si>
  <si>
    <t xml:space="preserve">IPI00555140.1</t>
  </si>
  <si>
    <t xml:space="preserve">Phosphoglucomutase-1</t>
  </si>
  <si>
    <t xml:space="preserve">IPI00622235.3</t>
  </si>
  <si>
    <t xml:space="preserve">Transitional endoplasmic reticulum ATPase</t>
  </si>
  <si>
    <t xml:space="preserve">Mean</t>
  </si>
  <si>
    <t xml:space="preserve">IPI00115564.4</t>
  </si>
  <si>
    <t xml:space="preserve">ADP/ATP translocase 1</t>
  </si>
  <si>
    <t xml:space="preserve">IPI00117312.1</t>
  </si>
  <si>
    <t xml:space="preserve">Aspartate aminotransferase, mitochondrial precursor</t>
  </si>
  <si>
    <t xml:space="preserve">IPI00123316.1</t>
  </si>
  <si>
    <t xml:space="preserve">Isoform 1 of Tropomyosin 1 alpha chain</t>
  </si>
  <si>
    <t xml:space="preserve">IPI00126115.1</t>
  </si>
  <si>
    <t xml:space="preserve">Isoform 1 of Sideroflexin-3</t>
  </si>
  <si>
    <t xml:space="preserve">IPI00131138.9</t>
  </si>
  <si>
    <t xml:space="preserve">REFSEQ:XP_913</t>
  </si>
  <si>
    <t xml:space="preserve">IPI00136119.5</t>
  </si>
  <si>
    <t xml:space="preserve">PREDICTED: similar to Kelch repeat and BTB domain-containing protein 10</t>
  </si>
  <si>
    <t xml:space="preserve">IPI00227299.5</t>
  </si>
  <si>
    <t xml:space="preserve">Vimentin</t>
  </si>
  <si>
    <t xml:space="preserve">IPI00228150.1</t>
  </si>
  <si>
    <t xml:space="preserve">Isoform 1 of Mitochondrial inner membrane protein</t>
  </si>
  <si>
    <t xml:space="preserve">IPI00284119.6</t>
  </si>
  <si>
    <t xml:space="preserve">Troponin C, skeletal muscle</t>
  </si>
  <si>
    <t xml:space="preserve">IPI00311654.4</t>
  </si>
  <si>
    <t xml:space="preserve">Sarcoplasmic/endoplasmic reticulum calcium ATPase 1</t>
  </si>
  <si>
    <t xml:space="preserve">IPI00338964.3</t>
  </si>
  <si>
    <t xml:space="preserve">Isoform SERCA2B of Sarcoplasmic/endoplasmic reticulum calcium ATPase 2</t>
  </si>
  <si>
    <t xml:space="preserve">IPI00453692.3</t>
  </si>
  <si>
    <t xml:space="preserve">Nestin</t>
  </si>
  <si>
    <t xml:space="preserve">IPI00464223.5</t>
  </si>
  <si>
    <t xml:space="preserve">PREDICTED: myoferlin isoform 1</t>
  </si>
  <si>
    <t xml:space="preserve">IPI00465786.3</t>
  </si>
  <si>
    <t xml:space="preserve">Talin-1</t>
  </si>
  <si>
    <t xml:space="preserve">IPI00468203.2</t>
  </si>
  <si>
    <t xml:space="preserve">Annexin A2</t>
  </si>
  <si>
    <t xml:space="preserve">Legend</t>
  </si>
  <si>
    <t xml:space="preserve">Number of peptides identified</t>
  </si>
  <si>
    <t xml:space="preserve">Protein cross correlation score</t>
  </si>
  <si>
    <t xml:space="preserve">Number of unique peptides quantitated</t>
  </si>
  <si>
    <t xml:space="preserve">Normalized mean ratio (labeled (no steroid)/unlabeled (steroid))</t>
  </si>
  <si>
    <t xml:space="preserve">Standard deviation</t>
  </si>
  <si>
    <t xml:space="preserve">Fold Change (steroid treated time point versus T0)</t>
  </si>
  <si>
    <t xml:space="preserve">control_nuc_n</t>
  </si>
  <si>
    <t xml:space="preserve">control_nuc_normmean</t>
  </si>
  <si>
    <t xml:space="preserve">control_nuc_sd</t>
  </si>
  <si>
    <t xml:space="preserve">t5_nuc_n</t>
  </si>
  <si>
    <t xml:space="preserve">t5_nuc_normmean</t>
  </si>
  <si>
    <t xml:space="preserve">t5_nuc_sd</t>
  </si>
  <si>
    <t xml:space="preserve">t15_nuc_n</t>
  </si>
  <si>
    <t xml:space="preserve">t15_nuc_normmean</t>
  </si>
  <si>
    <t xml:space="preserve">t15_nuc_sd</t>
  </si>
  <si>
    <t xml:space="preserve">t30_nuc_n</t>
  </si>
  <si>
    <t xml:space="preserve">t30_nuc_normmean</t>
  </si>
  <si>
    <t xml:space="preserve">t30_nuc_sd</t>
  </si>
  <si>
    <t xml:space="preserve">t5_control_cyt_mean</t>
  </si>
  <si>
    <t xml:space="preserve">t15_control_cyt_mean</t>
  </si>
  <si>
    <t xml:space="preserve">t30_control_cyt_mean</t>
  </si>
  <si>
    <t xml:space="preserve">t5_control_nuc_mean</t>
  </si>
  <si>
    <t xml:space="preserve">t15_control_nuc_mean</t>
  </si>
  <si>
    <t xml:space="preserve">t30_control_nuc_mean</t>
  </si>
  <si>
    <t xml:space="preserve">t5_cyt_z</t>
  </si>
  <si>
    <t xml:space="preserve">ABS(t5_cyt_z)</t>
  </si>
  <si>
    <t xml:space="preserve">t5_cyt_p</t>
  </si>
  <si>
    <t xml:space="preserve">t15_cyt_z</t>
  </si>
  <si>
    <t xml:space="preserve">ABS(t15_cyt_z)</t>
  </si>
  <si>
    <t xml:space="preserve">t15_cyt_p</t>
  </si>
  <si>
    <t xml:space="preserve">t30_cyt_z</t>
  </si>
  <si>
    <t xml:space="preserve">ABS(t30_cyt_z)</t>
  </si>
  <si>
    <t xml:space="preserve">t30_cyt_p</t>
  </si>
  <si>
    <t xml:space="preserve">t5_nuc_z</t>
  </si>
  <si>
    <t xml:space="preserve">ABS(t5_nuc_z)</t>
  </si>
  <si>
    <t xml:space="preserve">t5_nuc_p</t>
  </si>
  <si>
    <t xml:space="preserve">t15_nuc_z</t>
  </si>
  <si>
    <t xml:space="preserve">ABS(t15_nuc_z)</t>
  </si>
  <si>
    <t xml:space="preserve">t15_nuc_p</t>
  </si>
  <si>
    <t xml:space="preserve">t30_nuc_z</t>
  </si>
  <si>
    <t xml:space="preserve">ABS(t30_nuc_z)</t>
  </si>
  <si>
    <t xml:space="preserve">t30_nuc_p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"/>
    <numFmt numFmtId="167" formatCode="0.00000"/>
    <numFmt numFmtId="168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7"/>
      <color rgb="FF000000"/>
      <name val="Times New Roman"/>
      <family val="1"/>
    </font>
    <font>
      <b val="true"/>
      <sz val="7"/>
      <color rgb="FF000000"/>
      <name val="Times New Roman"/>
      <family val="1"/>
    </font>
    <font>
      <b val="true"/>
      <sz val="7"/>
      <name val="Times New Roman"/>
      <family val="1"/>
    </font>
    <font>
      <sz val="7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4" fillId="0" borderId="2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0" borderId="3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4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2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4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2" borderId="1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2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2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5" fontId="4" fillId="0" borderId="1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7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true">
      <alignment horizontal="left" vertical="bottom" textRotation="0" wrapText="false" indent="0" shrinkToFit="false"/>
      <protection locked="false" hidden="false"/>
    </xf>
    <xf numFmtId="166" fontId="7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0" borderId="1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7" fontId="6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0" borderId="6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4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7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2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5" fontId="4" fillId="0" borderId="13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13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8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0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4" xfId="0" applyFont="true" applyBorder="true" applyAlignment="false" applyProtection="true">
      <alignment horizontal="general" vertical="bottom" textRotation="0" wrapText="false" indent="0" shrinkToFit="false"/>
      <protection locked="fals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5" fontId="4" fillId="0" borderId="3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5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5" fontId="7" fillId="0" borderId="1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4" fontId="4" fillId="0" borderId="1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5" fontId="4" fillId="0" borderId="10" xf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165" fontId="4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1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65536"/>
    </sheetView>
  </sheetViews>
  <sheetFormatPr defaultColWidth="9.13671875" defaultRowHeight="10.5" zeroHeight="false" outlineLevelRow="0" outlineLevelCol="0"/>
  <cols>
    <col collapsed="false" customWidth="true" hidden="false" outlineLevel="0" max="1" min="1" style="1" width="9.28"/>
    <col collapsed="false" customWidth="true" hidden="false" outlineLevel="0" max="2" min="2" style="1" width="48.56"/>
    <col collapsed="false" customWidth="true" hidden="false" outlineLevel="0" max="3" min="3" style="1" width="5.13"/>
    <col collapsed="false" customWidth="true" hidden="false" outlineLevel="0" max="4" min="4" style="1" width="5.28"/>
    <col collapsed="false" customWidth="true" hidden="false" outlineLevel="0" max="5" min="5" style="1" width="2.42"/>
    <col collapsed="false" customWidth="true" hidden="false" outlineLevel="0" max="6" min="6" style="1" width="5.28"/>
    <col collapsed="false" customWidth="true" hidden="false" outlineLevel="0" max="7" min="7" style="1" width="3.42"/>
    <col collapsed="false" customWidth="true" hidden="false" outlineLevel="0" max="8" min="8" style="1" width="5.13"/>
    <col collapsed="false" customWidth="true" hidden="false" outlineLevel="0" max="9" min="9" style="1" width="5.28"/>
    <col collapsed="false" customWidth="true" hidden="false" outlineLevel="0" max="10" min="10" style="1" width="2.42"/>
    <col collapsed="false" customWidth="true" hidden="false" outlineLevel="0" max="11" min="11" style="1" width="5.28"/>
    <col collapsed="false" customWidth="true" hidden="false" outlineLevel="0" max="12" min="12" style="1" width="3.42"/>
    <col collapsed="false" customWidth="true" hidden="false" outlineLevel="0" max="13" min="13" style="2" width="3.85"/>
    <col collapsed="false" customWidth="true" hidden="false" outlineLevel="0" max="14" min="14" style="1" width="6.56"/>
    <col collapsed="false" customWidth="true" hidden="false" outlineLevel="0" max="15" min="15" style="1" width="5.13"/>
    <col collapsed="false" customWidth="true" hidden="false" outlineLevel="0" max="16" min="16" style="1" width="5.28"/>
    <col collapsed="false" customWidth="true" hidden="false" outlineLevel="0" max="17" min="17" style="1" width="2.42"/>
    <col collapsed="false" customWidth="true" hidden="false" outlineLevel="0" max="18" min="18" style="1" width="5.28"/>
    <col collapsed="false" customWidth="true" hidden="false" outlineLevel="0" max="19" min="19" style="1" width="3.42"/>
    <col collapsed="false" customWidth="true" hidden="false" outlineLevel="0" max="20" min="20" style="2" width="3.85"/>
    <col collapsed="false" customWidth="true" hidden="false" outlineLevel="0" max="21" min="21" style="1" width="6.56"/>
    <col collapsed="false" customWidth="true" hidden="false" outlineLevel="0" max="22" min="22" style="1" width="5.13"/>
    <col collapsed="false" customWidth="true" hidden="false" outlineLevel="0" max="23" min="23" style="1" width="5.28"/>
    <col collapsed="false" customWidth="true" hidden="false" outlineLevel="0" max="24" min="24" style="1" width="2.42"/>
    <col collapsed="false" customWidth="true" hidden="false" outlineLevel="0" max="25" min="25" style="1" width="5.28"/>
    <col collapsed="false" customWidth="true" hidden="false" outlineLevel="0" max="26" min="26" style="1" width="3.42"/>
    <col collapsed="false" customWidth="true" hidden="false" outlineLevel="0" max="27" min="27" style="1" width="3.85"/>
    <col collapsed="false" customWidth="true" hidden="false" outlineLevel="0" max="28" min="28" style="1" width="6.56"/>
    <col collapsed="false" customWidth="false" hidden="false" outlineLevel="0" max="71" min="29" style="3" width="9.14"/>
    <col collapsed="false" customWidth="false" hidden="false" outlineLevel="0" max="257" min="72" style="1" width="9.14"/>
  </cols>
  <sheetData>
    <row r="1" s="4" customFormat="true" ht="12" hidden="false" customHeight="true" outlineLevel="0" collapsed="false">
      <c r="A1" s="4" t="s">
        <v>0</v>
      </c>
      <c r="C1" s="4" t="s">
        <v>1</v>
      </c>
      <c r="H1" s="4" t="s">
        <v>2</v>
      </c>
      <c r="M1" s="5"/>
      <c r="O1" s="4" t="s">
        <v>3</v>
      </c>
      <c r="T1" s="5"/>
      <c r="V1" s="4" t="s">
        <v>4</v>
      </c>
      <c r="AA1" s="6"/>
    </row>
    <row r="2" s="9" customFormat="true" ht="12" hidden="false" customHeight="true" outlineLevel="0" collapsed="false">
      <c r="A2" s="7" t="s">
        <v>5</v>
      </c>
      <c r="B2" s="8" t="s">
        <v>6</v>
      </c>
      <c r="C2" s="7" t="s">
        <v>7</v>
      </c>
      <c r="D2" s="7" t="s">
        <v>8</v>
      </c>
      <c r="E2" s="7" t="s">
        <v>9</v>
      </c>
      <c r="F2" s="7" t="s">
        <v>10</v>
      </c>
      <c r="G2" s="7" t="s">
        <v>11</v>
      </c>
      <c r="H2" s="9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10" t="s">
        <v>12</v>
      </c>
      <c r="N2" s="7" t="s">
        <v>13</v>
      </c>
      <c r="O2" s="9" t="s">
        <v>7</v>
      </c>
      <c r="P2" s="7" t="s">
        <v>8</v>
      </c>
      <c r="Q2" s="7" t="s">
        <v>9</v>
      </c>
      <c r="R2" s="7" t="s">
        <v>10</v>
      </c>
      <c r="S2" s="7" t="s">
        <v>11</v>
      </c>
      <c r="T2" s="10" t="s">
        <v>12</v>
      </c>
      <c r="U2" s="7" t="s">
        <v>13</v>
      </c>
      <c r="V2" s="9" t="s">
        <v>7</v>
      </c>
      <c r="W2" s="7" t="s">
        <v>8</v>
      </c>
      <c r="X2" s="7" t="s">
        <v>9</v>
      </c>
      <c r="Y2" s="7" t="s">
        <v>10</v>
      </c>
      <c r="Z2" s="7" t="s">
        <v>11</v>
      </c>
      <c r="AA2" s="7" t="s">
        <v>12</v>
      </c>
      <c r="AB2" s="7" t="s">
        <v>13</v>
      </c>
    </row>
    <row r="3" s="21" customFormat="true" ht="12" hidden="false" customHeight="true" outlineLevel="0" collapsed="false">
      <c r="A3" s="11" t="s">
        <v>14</v>
      </c>
      <c r="B3" s="12" t="s">
        <v>15</v>
      </c>
      <c r="C3" s="12" t="n">
        <v>6</v>
      </c>
      <c r="D3" s="13" t="n">
        <v>50.27</v>
      </c>
      <c r="E3" s="14" t="n">
        <v>3</v>
      </c>
      <c r="F3" s="15" t="n">
        <v>0.747333347797394</v>
      </c>
      <c r="G3" s="15" t="n">
        <v>0.0868638753890991</v>
      </c>
      <c r="H3" s="12" t="n">
        <v>3</v>
      </c>
      <c r="I3" s="13" t="n">
        <v>30.29</v>
      </c>
      <c r="J3" s="14" t="n">
        <v>3</v>
      </c>
      <c r="K3" s="15" t="n">
        <v>1.72200000286102</v>
      </c>
      <c r="L3" s="15" t="n">
        <v>0.405092567205429</v>
      </c>
      <c r="M3" s="13" t="n">
        <v>-2.304</v>
      </c>
      <c r="N3" s="16" t="n">
        <v>3E-005</v>
      </c>
      <c r="O3" s="17" t="n">
        <v>11</v>
      </c>
      <c r="P3" s="18" t="n">
        <v>80.29481506348</v>
      </c>
      <c r="Q3" s="14" t="n">
        <v>4</v>
      </c>
      <c r="R3" s="15" t="n">
        <v>1.8454999923706</v>
      </c>
      <c r="S3" s="15" t="n">
        <v>0.0960468649864197</v>
      </c>
      <c r="T3" s="13" t="n">
        <v>-2.469</v>
      </c>
      <c r="U3" s="16" t="n">
        <v>0</v>
      </c>
      <c r="V3" s="17" t="n">
        <v>8</v>
      </c>
      <c r="W3" s="18" t="n">
        <v>70.29357910156</v>
      </c>
      <c r="X3" s="14" t="n">
        <v>5</v>
      </c>
      <c r="Y3" s="15" t="n">
        <v>1.16659998893738</v>
      </c>
      <c r="Z3" s="15" t="n">
        <v>0.0721200406551361</v>
      </c>
      <c r="AA3" s="13" t="n">
        <v>-1.561</v>
      </c>
      <c r="AB3" s="19" t="n">
        <v>0</v>
      </c>
      <c r="AC3" s="20"/>
    </row>
    <row r="4" customFormat="false" ht="12" hidden="false" customHeight="true" outlineLevel="0" collapsed="false">
      <c r="A4" s="22" t="s">
        <v>16</v>
      </c>
      <c r="B4" s="1" t="s">
        <v>17</v>
      </c>
      <c r="C4" s="1" t="n">
        <v>8</v>
      </c>
      <c r="D4" s="2" t="n">
        <v>80.24</v>
      </c>
      <c r="E4" s="23" t="n">
        <v>4</v>
      </c>
      <c r="F4" s="24" t="n">
        <v>0.928749978542328</v>
      </c>
      <c r="G4" s="24" t="n">
        <v>0.064209945499897</v>
      </c>
      <c r="H4" s="1" t="n">
        <v>7</v>
      </c>
      <c r="I4" s="2" t="n">
        <v>70.23</v>
      </c>
      <c r="J4" s="23" t="n">
        <v>3</v>
      </c>
      <c r="K4" s="24" t="n">
        <v>0.535333335399628</v>
      </c>
      <c r="L4" s="24" t="n">
        <v>0.0944951474666596</v>
      </c>
      <c r="M4" s="2" t="n">
        <f aca="false">1/0.576</f>
        <v>1.73611111111111</v>
      </c>
      <c r="N4" s="25" t="n">
        <v>0</v>
      </c>
      <c r="O4" s="26" t="n">
        <v>10</v>
      </c>
      <c r="P4" s="27" t="n">
        <v>90.24562072754</v>
      </c>
      <c r="Q4" s="23" t="n">
        <v>5</v>
      </c>
      <c r="R4" s="24" t="n">
        <v>0.796800017356873</v>
      </c>
      <c r="S4" s="24" t="n">
        <v>0.145779624581337</v>
      </c>
      <c r="T4" s="2" t="n">
        <f aca="false">1/0.858</f>
        <v>1.16550116550117</v>
      </c>
      <c r="U4" s="25" t="n">
        <v>0.04298</v>
      </c>
      <c r="V4" s="26" t="n">
        <v>7</v>
      </c>
      <c r="W4" s="27" t="n">
        <v>70.24398803711</v>
      </c>
      <c r="X4" s="23" t="n">
        <v>4</v>
      </c>
      <c r="Y4" s="24" t="n">
        <v>0.886500000953674</v>
      </c>
      <c r="Z4" s="24" t="n">
        <v>0.0698832347989082</v>
      </c>
      <c r="AA4" s="2" t="n">
        <f aca="false">1/0.955</f>
        <v>1.04712041884817</v>
      </c>
      <c r="AB4" s="28" t="n">
        <v>0.2266</v>
      </c>
    </row>
    <row r="5" customFormat="false" ht="12" hidden="false" customHeight="true" outlineLevel="0" collapsed="false">
      <c r="A5" s="22" t="s">
        <v>18</v>
      </c>
      <c r="B5" s="1" t="s">
        <v>19</v>
      </c>
      <c r="C5" s="1" t="n">
        <v>11</v>
      </c>
      <c r="D5" s="2" t="n">
        <v>110.26</v>
      </c>
      <c r="E5" s="23" t="n">
        <v>7</v>
      </c>
      <c r="F5" s="24" t="n">
        <v>0.974857151508331</v>
      </c>
      <c r="G5" s="24" t="n">
        <v>0.157563135027885</v>
      </c>
      <c r="H5" s="1" t="n">
        <v>15</v>
      </c>
      <c r="I5" s="2" t="n">
        <v>150.25</v>
      </c>
      <c r="J5" s="23" t="n">
        <v>5</v>
      </c>
      <c r="K5" s="24" t="n">
        <v>0.524800002574921</v>
      </c>
      <c r="L5" s="24" t="n">
        <v>0.198457047343254</v>
      </c>
      <c r="M5" s="2" t="n">
        <f aca="false">1/0.538</f>
        <v>1.85873605947955</v>
      </c>
      <c r="N5" s="25" t="n">
        <v>0</v>
      </c>
      <c r="O5" s="26" t="n">
        <v>16</v>
      </c>
      <c r="P5" s="27" t="n">
        <v>156.2820892334</v>
      </c>
      <c r="Q5" s="23" t="n">
        <v>6</v>
      </c>
      <c r="R5" s="24" t="n">
        <v>0.725000023841858</v>
      </c>
      <c r="S5" s="24" t="n">
        <v>0.194935888051987</v>
      </c>
      <c r="T5" s="2" t="n">
        <f aca="false">1/0.744</f>
        <v>1.34408602150538</v>
      </c>
      <c r="U5" s="25" t="n">
        <v>0.00169</v>
      </c>
      <c r="V5" s="26" t="n">
        <v>12</v>
      </c>
      <c r="W5" s="27" t="n">
        <v>120.2460632324</v>
      </c>
      <c r="X5" s="23" t="n">
        <v>3</v>
      </c>
      <c r="Y5" s="24" t="n">
        <v>1.03266668319702</v>
      </c>
      <c r="Z5" s="24" t="n">
        <v>0.152132615447044</v>
      </c>
      <c r="AA5" s="2" t="n">
        <v>-1.059</v>
      </c>
      <c r="AB5" s="28" t="n">
        <v>0.51043</v>
      </c>
    </row>
    <row r="6" customFormat="false" ht="12" hidden="false" customHeight="true" outlineLevel="0" collapsed="false">
      <c r="A6" s="22" t="s">
        <v>20</v>
      </c>
      <c r="B6" s="1" t="s">
        <v>21</v>
      </c>
      <c r="C6" s="1" t="n">
        <v>45</v>
      </c>
      <c r="D6" s="2" t="n">
        <v>444.27</v>
      </c>
      <c r="E6" s="23" t="n">
        <v>6</v>
      </c>
      <c r="F6" s="24" t="n">
        <v>0.728333353996277</v>
      </c>
      <c r="G6" s="24" t="n">
        <v>0.165415436029434</v>
      </c>
      <c r="H6" s="1" t="n">
        <v>51</v>
      </c>
      <c r="I6" s="2" t="n">
        <v>500.27</v>
      </c>
      <c r="J6" s="23" t="n">
        <v>5</v>
      </c>
      <c r="K6" s="24" t="n">
        <v>0.344399988651276</v>
      </c>
      <c r="L6" s="24" t="n">
        <v>0.133284658193588</v>
      </c>
      <c r="M6" s="2" t="n">
        <f aca="false">1/0.473</f>
        <v>2.11416490486258</v>
      </c>
      <c r="N6" s="25" t="n">
        <v>0</v>
      </c>
      <c r="O6" s="26" t="n">
        <v>40</v>
      </c>
      <c r="P6" s="27" t="n">
        <v>396.271270752</v>
      </c>
      <c r="Q6" s="23" t="n">
        <v>6</v>
      </c>
      <c r="R6" s="24" t="n">
        <v>0.617999970912933</v>
      </c>
      <c r="S6" s="24" t="n">
        <v>0.10749139636755</v>
      </c>
      <c r="T6" s="2" t="n">
        <f aca="false">1/0.849</f>
        <v>1.17785630153121</v>
      </c>
      <c r="U6" s="25" t="n">
        <v>0.01193</v>
      </c>
      <c r="V6" s="26" t="n">
        <v>21</v>
      </c>
      <c r="W6" s="27" t="n">
        <v>210.2560119629</v>
      </c>
      <c r="X6" s="23" t="n">
        <v>7</v>
      </c>
      <c r="Y6" s="24" t="n">
        <v>0.819428563117981</v>
      </c>
      <c r="Z6" s="24" t="n">
        <v>0.14649897813797</v>
      </c>
      <c r="AA6" s="2" t="n">
        <v>-1.125</v>
      </c>
      <c r="AB6" s="28" t="n">
        <v>0.09994</v>
      </c>
    </row>
    <row r="7" customFormat="false" ht="12" hidden="false" customHeight="true" outlineLevel="0" collapsed="false">
      <c r="A7" s="22" t="s">
        <v>22</v>
      </c>
      <c r="B7" s="1" t="s">
        <v>23</v>
      </c>
      <c r="C7" s="1" t="n">
        <v>4</v>
      </c>
      <c r="D7" s="2" t="n">
        <v>40.25</v>
      </c>
      <c r="E7" s="23" t="n">
        <v>3</v>
      </c>
      <c r="F7" s="24" t="n">
        <v>0.997666656970978</v>
      </c>
      <c r="G7" s="24" t="n">
        <v>0.144223213195801</v>
      </c>
      <c r="H7" s="1" t="n">
        <v>5</v>
      </c>
      <c r="I7" s="2" t="n">
        <v>50.24</v>
      </c>
      <c r="J7" s="23" t="n">
        <v>3</v>
      </c>
      <c r="K7" s="24" t="n">
        <v>1.91199994087219</v>
      </c>
      <c r="L7" s="24" t="n">
        <v>0.0799999982118607</v>
      </c>
      <c r="M7" s="2" t="n">
        <v>-1.916</v>
      </c>
      <c r="N7" s="25" t="n">
        <v>0</v>
      </c>
      <c r="O7" s="26" t="n">
        <v>14</v>
      </c>
      <c r="P7" s="27" t="n">
        <v>140.2510375977</v>
      </c>
      <c r="Q7" s="23" t="n">
        <v>6</v>
      </c>
      <c r="R7" s="24" t="n">
        <v>1.18466663360596</v>
      </c>
      <c r="S7" s="24" t="n">
        <v>0.125006660819054</v>
      </c>
      <c r="T7" s="2" t="n">
        <v>-1.187</v>
      </c>
      <c r="U7" s="25" t="n">
        <v>0.00025</v>
      </c>
      <c r="V7" s="26" t="n">
        <v>12</v>
      </c>
      <c r="W7" s="27" t="n">
        <v>110.2627792358</v>
      </c>
      <c r="X7" s="23" t="n">
        <v>5</v>
      </c>
      <c r="Y7" s="24" t="n">
        <v>0.993399977684021</v>
      </c>
      <c r="Z7" s="24" t="n">
        <v>0.0478675253689289</v>
      </c>
      <c r="AA7" s="2" t="n">
        <v>0.996</v>
      </c>
      <c r="AB7" s="28" t="n">
        <v>0.84202</v>
      </c>
    </row>
    <row r="8" customFormat="false" ht="12" hidden="false" customHeight="true" outlineLevel="0" collapsed="false">
      <c r="A8" s="22" t="s">
        <v>24</v>
      </c>
      <c r="B8" s="1" t="s">
        <v>25</v>
      </c>
      <c r="C8" s="1" t="n">
        <v>9</v>
      </c>
      <c r="D8" s="2" t="n">
        <v>90.2</v>
      </c>
      <c r="E8" s="23" t="n">
        <v>4</v>
      </c>
      <c r="F8" s="24" t="n">
        <v>1.02400004863739</v>
      </c>
      <c r="G8" s="24" t="n">
        <v>0.0855297222733498</v>
      </c>
      <c r="H8" s="1" t="n">
        <v>9</v>
      </c>
      <c r="I8" s="2" t="n">
        <v>88.17</v>
      </c>
      <c r="J8" s="23" t="n">
        <v>4</v>
      </c>
      <c r="K8" s="24" t="n">
        <v>0.384249985218048</v>
      </c>
      <c r="L8" s="24" t="n">
        <v>0.127020671963692</v>
      </c>
      <c r="M8" s="2" t="n">
        <f aca="false">1/0.375</f>
        <v>2.66666666666667</v>
      </c>
      <c r="N8" s="25" t="n">
        <v>0</v>
      </c>
      <c r="O8" s="26" t="n">
        <v>10</v>
      </c>
      <c r="P8" s="27" t="n">
        <v>100.192237854</v>
      </c>
      <c r="Q8" s="23" t="n">
        <v>6</v>
      </c>
      <c r="R8" s="24" t="n">
        <v>0.957000017166138</v>
      </c>
      <c r="S8" s="24" t="n">
        <v>0.165204122662544</v>
      </c>
      <c r="T8" s="2" t="n">
        <f aca="false">1/0.935</f>
        <v>1.06951871657754</v>
      </c>
      <c r="U8" s="25" t="n">
        <v>0.32051</v>
      </c>
      <c r="V8" s="26" t="n">
        <v>14</v>
      </c>
      <c r="W8" s="27" t="n">
        <v>130.2027740479</v>
      </c>
      <c r="X8" s="23" t="n">
        <v>4</v>
      </c>
      <c r="Y8" s="24" t="n">
        <v>1.02900004386902</v>
      </c>
      <c r="Z8" s="24" t="n">
        <v>0.0692483484745026</v>
      </c>
      <c r="AA8" s="2" t="n">
        <v>-1.005</v>
      </c>
      <c r="AB8" s="28" t="n">
        <v>0.88518</v>
      </c>
    </row>
    <row r="9" customFormat="false" ht="12" hidden="false" customHeight="true" outlineLevel="0" collapsed="false">
      <c r="A9" s="22" t="s">
        <v>26</v>
      </c>
      <c r="B9" s="1" t="s">
        <v>27</v>
      </c>
      <c r="C9" s="1" t="n">
        <v>8</v>
      </c>
      <c r="D9" s="2" t="n">
        <v>80.22</v>
      </c>
      <c r="E9" s="23" t="n">
        <v>4</v>
      </c>
      <c r="F9" s="24" t="n">
        <v>0.702750027179718</v>
      </c>
      <c r="G9" s="24" t="n">
        <v>0.0725689306855202</v>
      </c>
      <c r="H9" s="1" t="n">
        <v>10</v>
      </c>
      <c r="I9" s="2" t="n">
        <v>100.22</v>
      </c>
      <c r="J9" s="23" t="n">
        <v>3</v>
      </c>
      <c r="K9" s="24" t="n">
        <v>0.778333306312561</v>
      </c>
      <c r="L9" s="24" t="n">
        <v>0.076813630759716</v>
      </c>
      <c r="M9" s="2" t="n">
        <v>-1.108</v>
      </c>
      <c r="N9" s="25" t="n">
        <v>0.08832</v>
      </c>
      <c r="O9" s="26" t="n">
        <v>8</v>
      </c>
      <c r="P9" s="27" t="n">
        <v>78.19683074951</v>
      </c>
      <c r="Q9" s="23" t="n">
        <v>3</v>
      </c>
      <c r="R9" s="24" t="n">
        <v>1.30799996852875</v>
      </c>
      <c r="S9" s="24" t="n">
        <v>0.18248288333416</v>
      </c>
      <c r="T9" s="2" t="n">
        <v>-1.861</v>
      </c>
      <c r="U9" s="25" t="n">
        <v>0</v>
      </c>
      <c r="V9" s="26" t="n">
        <v>10</v>
      </c>
      <c r="W9" s="27" t="n">
        <v>100.2035217285</v>
      </c>
      <c r="X9" s="23" t="n">
        <v>5</v>
      </c>
      <c r="Y9" s="24" t="n">
        <v>1.20879995822907</v>
      </c>
      <c r="Z9" s="24" t="n">
        <v>0.0821565613150597</v>
      </c>
      <c r="AA9" s="2" t="n">
        <v>-1.72</v>
      </c>
      <c r="AB9" s="28" t="n">
        <v>0</v>
      </c>
    </row>
    <row r="10" customFormat="false" ht="12" hidden="false" customHeight="true" outlineLevel="0" collapsed="false">
      <c r="A10" s="22" t="s">
        <v>28</v>
      </c>
      <c r="B10" s="1" t="s">
        <v>29</v>
      </c>
      <c r="C10" s="23" t="n">
        <v>5</v>
      </c>
      <c r="D10" s="24" t="n">
        <v>50.2</v>
      </c>
      <c r="E10" s="23" t="n">
        <v>3</v>
      </c>
      <c r="F10" s="24" t="n">
        <v>1.01766669750214</v>
      </c>
      <c r="G10" s="24" t="n">
        <v>0.146288529038429</v>
      </c>
      <c r="H10" s="23" t="n">
        <v>4</v>
      </c>
      <c r="I10" s="24" t="n">
        <v>40.25</v>
      </c>
      <c r="J10" s="23" t="n">
        <v>3</v>
      </c>
      <c r="K10" s="24" t="n">
        <v>0.528333306312561</v>
      </c>
      <c r="L10" s="24" t="n">
        <v>0.0979863926768303</v>
      </c>
      <c r="M10" s="2" t="n">
        <f aca="false">1/0.519</f>
        <v>1.92678227360308</v>
      </c>
      <c r="N10" s="25" t="n">
        <v>0</v>
      </c>
      <c r="O10" s="26" t="n">
        <v>11</v>
      </c>
      <c r="P10" s="27" t="n">
        <v>110.2717895508</v>
      </c>
      <c r="Q10" s="23" t="n">
        <v>4</v>
      </c>
      <c r="R10" s="24" t="n">
        <v>0.836499989032745</v>
      </c>
      <c r="S10" s="24" t="n">
        <v>0.196220114827156</v>
      </c>
      <c r="T10" s="2" t="n">
        <f aca="false">1/0.822</f>
        <v>1.21654501216545</v>
      </c>
      <c r="U10" s="25" t="n">
        <v>0.06481</v>
      </c>
      <c r="V10" s="26" t="n">
        <v>3</v>
      </c>
      <c r="W10" s="27" t="n">
        <v>30.1780090332</v>
      </c>
      <c r="X10" s="23" t="n">
        <v>3</v>
      </c>
      <c r="Y10" s="24" t="n">
        <v>1.04333329200745</v>
      </c>
      <c r="Z10" s="24" t="n">
        <v>0.113799534738064</v>
      </c>
      <c r="AA10" s="2" t="n">
        <v>-1.025</v>
      </c>
      <c r="AB10" s="28" t="n">
        <v>0.69606</v>
      </c>
    </row>
    <row r="11" customFormat="false" ht="12" hidden="false" customHeight="true" outlineLevel="0" collapsed="false">
      <c r="A11" s="22" t="s">
        <v>30</v>
      </c>
      <c r="B11" s="1" t="s">
        <v>31</v>
      </c>
      <c r="C11" s="23" t="n">
        <v>12</v>
      </c>
      <c r="D11" s="24" t="n">
        <v>120.29</v>
      </c>
      <c r="E11" s="23" t="n">
        <v>5</v>
      </c>
      <c r="F11" s="24" t="n">
        <v>0.929400026798248</v>
      </c>
      <c r="G11" s="24" t="n">
        <v>0.0875716879963875</v>
      </c>
      <c r="H11" s="23" t="n">
        <v>14</v>
      </c>
      <c r="I11" s="24" t="n">
        <v>140.28</v>
      </c>
      <c r="J11" s="23" t="n">
        <v>3</v>
      </c>
      <c r="K11" s="24" t="n">
        <v>1.9153333902359</v>
      </c>
      <c r="L11" s="24" t="n">
        <v>0.229419559240341</v>
      </c>
      <c r="M11" s="2" t="n">
        <v>-2.061</v>
      </c>
      <c r="N11" s="25" t="n">
        <v>0</v>
      </c>
      <c r="O11" s="26" t="n">
        <v>18</v>
      </c>
      <c r="P11" s="27" t="n">
        <v>150.3298034668</v>
      </c>
      <c r="Q11" s="23" t="n">
        <v>8</v>
      </c>
      <c r="R11" s="24" t="n">
        <v>1.30425000190735</v>
      </c>
      <c r="S11" s="24" t="n">
        <v>0.251449376344681</v>
      </c>
      <c r="T11" s="2" t="n">
        <v>-1.403</v>
      </c>
      <c r="U11" s="25" t="n">
        <v>2E-005</v>
      </c>
      <c r="V11" s="26" t="n">
        <v>13</v>
      </c>
      <c r="W11" s="27" t="n">
        <v>120.2254867554</v>
      </c>
      <c r="X11" s="23" t="n">
        <v>5</v>
      </c>
      <c r="Y11" s="24" t="n">
        <v>1.05239999294281</v>
      </c>
      <c r="Z11" s="24" t="n">
        <v>0.0425769872963429</v>
      </c>
      <c r="AA11" s="2" t="n">
        <v>-1.132</v>
      </c>
      <c r="AB11" s="28" t="n">
        <v>0</v>
      </c>
    </row>
    <row r="12" customFormat="false" ht="12" hidden="false" customHeight="true" outlineLevel="0" collapsed="false">
      <c r="A12" s="22" t="s">
        <v>32</v>
      </c>
      <c r="B12" s="1" t="s">
        <v>33</v>
      </c>
      <c r="C12" s="23" t="n">
        <v>11</v>
      </c>
      <c r="D12" s="24" t="n">
        <v>110.26</v>
      </c>
      <c r="E12" s="23" t="n">
        <v>6</v>
      </c>
      <c r="F12" s="24" t="n">
        <v>1.10933327674866</v>
      </c>
      <c r="G12" s="24" t="n">
        <v>0.113699018955231</v>
      </c>
      <c r="H12" s="23" t="n">
        <v>15</v>
      </c>
      <c r="I12" s="24" t="n">
        <v>150.23</v>
      </c>
      <c r="J12" s="23" t="n">
        <v>5</v>
      </c>
      <c r="K12" s="24" t="n">
        <v>0.539200007915497</v>
      </c>
      <c r="L12" s="24" t="n">
        <v>0.15772508084774</v>
      </c>
      <c r="M12" s="2" t="n">
        <f aca="false">1/0.486</f>
        <v>2.05761316872428</v>
      </c>
      <c r="N12" s="25" t="n">
        <v>0</v>
      </c>
      <c r="O12" s="26" t="n">
        <v>22</v>
      </c>
      <c r="P12" s="27" t="n">
        <v>210.2470855713</v>
      </c>
      <c r="Q12" s="23" t="n">
        <v>7</v>
      </c>
      <c r="R12" s="24" t="n">
        <v>0.450142860412598</v>
      </c>
      <c r="S12" s="24" t="n">
        <v>0.153196424245834</v>
      </c>
      <c r="T12" s="2" t="n">
        <f aca="false">1/0.406</f>
        <v>2.46305418719212</v>
      </c>
      <c r="U12" s="25" t="n">
        <v>0</v>
      </c>
      <c r="V12" s="26" t="n">
        <v>21</v>
      </c>
      <c r="W12" s="27" t="n">
        <v>200.2405700684</v>
      </c>
      <c r="X12" s="23" t="n">
        <v>7</v>
      </c>
      <c r="Y12" s="24" t="n">
        <v>1.03928565979004</v>
      </c>
      <c r="Z12" s="24" t="n">
        <v>0.0782383382320404</v>
      </c>
      <c r="AA12" s="2" t="n">
        <f aca="false">1/0.937</f>
        <v>1.06723585912487</v>
      </c>
      <c r="AB12" s="28" t="n">
        <v>0.01785</v>
      </c>
    </row>
    <row r="13" customFormat="false" ht="12" hidden="false" customHeight="true" outlineLevel="0" collapsed="false">
      <c r="A13" s="22" t="s">
        <v>34</v>
      </c>
      <c r="B13" s="1" t="s">
        <v>35</v>
      </c>
      <c r="C13" s="23" t="n">
        <v>8</v>
      </c>
      <c r="D13" s="24" t="n">
        <v>80.21</v>
      </c>
      <c r="E13" s="23" t="n">
        <v>3</v>
      </c>
      <c r="F13" s="24" t="n">
        <v>0.949000000953674</v>
      </c>
      <c r="G13" s="24" t="n">
        <v>0.0721318274736404</v>
      </c>
      <c r="H13" s="23" t="n">
        <v>12</v>
      </c>
      <c r="I13" s="24" t="n">
        <v>120.21</v>
      </c>
      <c r="J13" s="23" t="n">
        <v>5</v>
      </c>
      <c r="K13" s="24" t="n">
        <v>0.506399989128113</v>
      </c>
      <c r="L13" s="24" t="n">
        <v>0.117515102028847</v>
      </c>
      <c r="M13" s="2" t="n">
        <f aca="false">1/0.534</f>
        <v>1.87265917602996</v>
      </c>
      <c r="N13" s="25" t="n">
        <v>0</v>
      </c>
      <c r="O13" s="26" t="n">
        <v>18</v>
      </c>
      <c r="P13" s="27" t="n">
        <v>168.2288513184</v>
      </c>
      <c r="Q13" s="23" t="n">
        <v>7</v>
      </c>
      <c r="R13" s="24" t="n">
        <v>0.995857119560242</v>
      </c>
      <c r="S13" s="24" t="n">
        <v>0.202276572585106</v>
      </c>
      <c r="T13" s="2" t="n">
        <v>-1.049</v>
      </c>
      <c r="U13" s="25" t="n">
        <v>0.53995</v>
      </c>
      <c r="V13" s="26" t="n">
        <v>11</v>
      </c>
      <c r="W13" s="27" t="n">
        <v>110.2144012451</v>
      </c>
      <c r="X13" s="23" t="n">
        <v>5</v>
      </c>
      <c r="Y13" s="24" t="n">
        <v>0.981599986553192</v>
      </c>
      <c r="Z13" s="24" t="n">
        <v>0.115820117294788</v>
      </c>
      <c r="AA13" s="2" t="n">
        <v>-1.034</v>
      </c>
      <c r="AB13" s="28" t="n">
        <v>0.5291</v>
      </c>
    </row>
    <row r="14" customFormat="false" ht="12" hidden="false" customHeight="true" outlineLevel="0" collapsed="false">
      <c r="A14" s="22" t="s">
        <v>36</v>
      </c>
      <c r="B14" s="1" t="s">
        <v>37</v>
      </c>
      <c r="C14" s="23" t="n">
        <v>10</v>
      </c>
      <c r="D14" s="24" t="n">
        <v>90.26</v>
      </c>
      <c r="E14" s="23" t="n">
        <v>4</v>
      </c>
      <c r="F14" s="24" t="n">
        <v>0.890250027179718</v>
      </c>
      <c r="G14" s="24" t="n">
        <v>0.0651683732867241</v>
      </c>
      <c r="H14" s="23" t="n">
        <v>8</v>
      </c>
      <c r="I14" s="24" t="n">
        <v>80.25</v>
      </c>
      <c r="J14" s="23" t="n">
        <v>3</v>
      </c>
      <c r="K14" s="24" t="n">
        <v>2.01866674423218</v>
      </c>
      <c r="L14" s="24" t="n">
        <v>0.0971253514289856</v>
      </c>
      <c r="M14" s="2" t="n">
        <v>-2.268</v>
      </c>
      <c r="N14" s="25" t="n">
        <v>0</v>
      </c>
      <c r="O14" s="26" t="n">
        <v>16</v>
      </c>
      <c r="P14" s="27" t="n">
        <v>120.2716369629</v>
      </c>
      <c r="Q14" s="23" t="n">
        <v>6</v>
      </c>
      <c r="R14" s="24" t="n">
        <v>1.19350004196167</v>
      </c>
      <c r="S14" s="24" t="n">
        <v>0.252002984285355</v>
      </c>
      <c r="T14" s="2" t="n">
        <v>-1.341</v>
      </c>
      <c r="U14" s="25" t="n">
        <v>0.0032</v>
      </c>
      <c r="V14" s="26" t="n">
        <v>15</v>
      </c>
      <c r="W14" s="27" t="n">
        <v>110.2549972534</v>
      </c>
      <c r="X14" s="23" t="n">
        <v>5</v>
      </c>
      <c r="Y14" s="24" t="n">
        <v>1.12139999866486</v>
      </c>
      <c r="Z14" s="24" t="n">
        <v>0.161608472466469</v>
      </c>
      <c r="AA14" s="2" t="n">
        <v>-1.26</v>
      </c>
      <c r="AB14" s="28" t="n">
        <v>0.00138</v>
      </c>
    </row>
    <row r="15" customFormat="false" ht="12" hidden="false" customHeight="true" outlineLevel="0" collapsed="false">
      <c r="A15" s="22" t="s">
        <v>38</v>
      </c>
      <c r="B15" s="1" t="s">
        <v>39</v>
      </c>
      <c r="C15" s="23" t="n">
        <v>7</v>
      </c>
      <c r="D15" s="24" t="n">
        <v>70.29</v>
      </c>
      <c r="E15" s="23" t="n">
        <v>3</v>
      </c>
      <c r="F15" s="24" t="n">
        <v>1.01199996471405</v>
      </c>
      <c r="G15" s="24" t="n">
        <v>0.0624259561300278</v>
      </c>
      <c r="H15" s="23" t="n">
        <v>7</v>
      </c>
      <c r="I15" s="24" t="n">
        <v>70.28</v>
      </c>
      <c r="J15" s="23" t="n">
        <v>3</v>
      </c>
      <c r="K15" s="24" t="n">
        <v>0.483666658401489</v>
      </c>
      <c r="L15" s="24" t="n">
        <v>0.181332111358643</v>
      </c>
      <c r="M15" s="2" t="n">
        <f aca="false">1/0.478</f>
        <v>2.09205020920502</v>
      </c>
      <c r="N15" s="25" t="n">
        <v>0</v>
      </c>
      <c r="O15" s="26" t="n">
        <v>8</v>
      </c>
      <c r="P15" s="27" t="n">
        <v>70.28873443604</v>
      </c>
      <c r="Q15" s="23" t="n">
        <v>4</v>
      </c>
      <c r="R15" s="24" t="n">
        <v>0.776000022888184</v>
      </c>
      <c r="S15" s="24" t="n">
        <v>0.223968744277954</v>
      </c>
      <c r="T15" s="2" t="n">
        <f aca="false">1/0.767</f>
        <v>1.30378096479791</v>
      </c>
      <c r="U15" s="25" t="n">
        <v>0.03508</v>
      </c>
      <c r="V15" s="26" t="n">
        <v>9</v>
      </c>
      <c r="W15" s="27" t="n">
        <v>70.26737976074</v>
      </c>
      <c r="X15" s="23" t="n">
        <v>4</v>
      </c>
      <c r="Y15" s="24" t="n">
        <v>1.06200003623962</v>
      </c>
      <c r="Z15" s="24" t="n">
        <v>0.17582756280899</v>
      </c>
      <c r="AA15" s="2" t="n">
        <v>-1.049</v>
      </c>
      <c r="AB15" s="28" t="n">
        <v>0.56953</v>
      </c>
    </row>
    <row r="16" customFormat="false" ht="12" hidden="false" customHeight="true" outlineLevel="0" collapsed="false">
      <c r="A16" s="22" t="s">
        <v>40</v>
      </c>
      <c r="B16" s="1" t="s">
        <v>41</v>
      </c>
      <c r="C16" s="23" t="n">
        <v>14</v>
      </c>
      <c r="D16" s="24" t="n">
        <v>140.2</v>
      </c>
      <c r="E16" s="23" t="n">
        <v>5</v>
      </c>
      <c r="F16" s="24" t="n">
        <v>0.995000004768372</v>
      </c>
      <c r="G16" s="24" t="n">
        <v>0.141109883785248</v>
      </c>
      <c r="H16" s="23" t="n">
        <v>12</v>
      </c>
      <c r="I16" s="24" t="n">
        <v>118.21</v>
      </c>
      <c r="J16" s="23" t="n">
        <v>4</v>
      </c>
      <c r="K16" s="24" t="n">
        <v>2.44199991226196</v>
      </c>
      <c r="L16" s="24" t="n">
        <v>0.157902926206589</v>
      </c>
      <c r="M16" s="2" t="n">
        <v>-2.454</v>
      </c>
      <c r="N16" s="25" t="n">
        <v>0</v>
      </c>
      <c r="O16" s="26" t="n">
        <v>16</v>
      </c>
      <c r="P16" s="27" t="n">
        <v>158.2139892578</v>
      </c>
      <c r="Q16" s="23" t="n">
        <v>6</v>
      </c>
      <c r="R16" s="24" t="n">
        <v>1.11783337593079</v>
      </c>
      <c r="S16" s="24" t="n">
        <v>0.416900187730789</v>
      </c>
      <c r="T16" s="2" t="n">
        <v>-1.123</v>
      </c>
      <c r="U16" s="25" t="n">
        <v>0.47048</v>
      </c>
      <c r="V16" s="26" t="n">
        <v>17</v>
      </c>
      <c r="W16" s="27" t="n">
        <v>140.2030792236</v>
      </c>
      <c r="X16" s="23" t="n">
        <v>7</v>
      </c>
      <c r="Y16" s="24" t="n">
        <v>1.04185712337494</v>
      </c>
      <c r="Z16" s="24" t="n">
        <v>0.12982864677906</v>
      </c>
      <c r="AA16" s="2" t="n">
        <v>-1.047</v>
      </c>
      <c r="AB16" s="28" t="n">
        <v>0.33963</v>
      </c>
    </row>
    <row r="17" customFormat="false" ht="12" hidden="false" customHeight="true" outlineLevel="0" collapsed="false">
      <c r="A17" s="22" t="s">
        <v>42</v>
      </c>
      <c r="B17" s="1" t="s">
        <v>43</v>
      </c>
      <c r="C17" s="23" t="n">
        <v>6</v>
      </c>
      <c r="D17" s="24" t="n">
        <v>50.28</v>
      </c>
      <c r="E17" s="23" t="n">
        <v>3</v>
      </c>
      <c r="F17" s="24" t="n">
        <v>0.868666648864746</v>
      </c>
      <c r="G17" s="24" t="n">
        <v>0.0843583643436432</v>
      </c>
      <c r="H17" s="23" t="n">
        <v>6</v>
      </c>
      <c r="I17" s="24" t="n">
        <v>60.29</v>
      </c>
      <c r="J17" s="23" t="n">
        <v>3</v>
      </c>
      <c r="K17" s="24" t="n">
        <v>0.506333351135254</v>
      </c>
      <c r="L17" s="24" t="n">
        <v>0.127249106764793</v>
      </c>
      <c r="M17" s="2" t="n">
        <f aca="false">1/0.583</f>
        <v>1.71526586620926</v>
      </c>
      <c r="N17" s="25" t="n">
        <v>0</v>
      </c>
      <c r="O17" s="26" t="n">
        <v>4</v>
      </c>
      <c r="P17" s="27" t="n">
        <v>40.2801322937</v>
      </c>
      <c r="Q17" s="23" t="n">
        <v>3</v>
      </c>
      <c r="R17" s="24" t="n">
        <v>0.929666638374329</v>
      </c>
      <c r="S17" s="24" t="n">
        <v>0.203981205821037</v>
      </c>
      <c r="T17" s="2" t="n">
        <v>-1.07</v>
      </c>
      <c r="U17" s="25" t="n">
        <v>0.60448</v>
      </c>
      <c r="V17" s="26" t="n">
        <v>8</v>
      </c>
      <c r="W17" s="27" t="n">
        <v>70.27770233154</v>
      </c>
      <c r="X17" s="23" t="n">
        <v>3</v>
      </c>
      <c r="Y17" s="24" t="n">
        <v>1.0460000038147</v>
      </c>
      <c r="Z17" s="24" t="n">
        <v>0.175168484449387</v>
      </c>
      <c r="AA17" s="2" t="n">
        <v>-1.204</v>
      </c>
      <c r="AB17" s="28" t="n">
        <v>0.07952</v>
      </c>
    </row>
    <row r="18" customFormat="false" ht="12" hidden="false" customHeight="true" outlineLevel="0" collapsed="false">
      <c r="A18" s="22" t="s">
        <v>44</v>
      </c>
      <c r="B18" s="1" t="s">
        <v>45</v>
      </c>
      <c r="C18" s="23" t="n">
        <v>12</v>
      </c>
      <c r="D18" s="24" t="n">
        <v>88.24</v>
      </c>
      <c r="E18" s="23" t="n">
        <v>4</v>
      </c>
      <c r="F18" s="24" t="n">
        <v>0.879499971866608</v>
      </c>
      <c r="G18" s="24" t="n">
        <v>0.0934826210141182</v>
      </c>
      <c r="H18" s="23" t="n">
        <v>10</v>
      </c>
      <c r="I18" s="24" t="n">
        <v>70.24</v>
      </c>
      <c r="J18" s="23" t="n">
        <v>3</v>
      </c>
      <c r="K18" s="24" t="n">
        <v>1.53533327579498</v>
      </c>
      <c r="L18" s="24" t="n">
        <v>0.215019375085831</v>
      </c>
      <c r="M18" s="2" t="n">
        <v>-1.746</v>
      </c>
      <c r="N18" s="25" t="n">
        <v>0</v>
      </c>
      <c r="O18" s="26" t="n">
        <v>12</v>
      </c>
      <c r="P18" s="27" t="n">
        <v>76.23205566406</v>
      </c>
      <c r="Q18" s="23" t="n">
        <v>3</v>
      </c>
      <c r="R18" s="24" t="n">
        <v>1.31133329868317</v>
      </c>
      <c r="S18" s="24" t="n">
        <v>0.286763548851013</v>
      </c>
      <c r="T18" s="2" t="n">
        <v>-1.491</v>
      </c>
      <c r="U18" s="25" t="n">
        <v>0.0091</v>
      </c>
      <c r="V18" s="26" t="n">
        <v>12</v>
      </c>
      <c r="W18" s="27" t="n">
        <v>70.24094390869</v>
      </c>
      <c r="X18" s="23" t="n">
        <v>3</v>
      </c>
      <c r="Y18" s="24" t="n">
        <v>1.02466666698456</v>
      </c>
      <c r="Z18" s="24" t="n">
        <v>0.189273178577423</v>
      </c>
      <c r="AA18" s="2" t="n">
        <v>-1.165</v>
      </c>
      <c r="AB18" s="28" t="n">
        <v>0.18404</v>
      </c>
    </row>
    <row r="19" s="30" customFormat="true" ht="12" hidden="false" customHeight="true" outlineLevel="0" collapsed="false">
      <c r="A19" s="29" t="s">
        <v>46</v>
      </c>
      <c r="B19" s="30" t="s">
        <v>47</v>
      </c>
      <c r="C19" s="31" t="n">
        <v>14</v>
      </c>
      <c r="D19" s="32" t="n">
        <v>132.24</v>
      </c>
      <c r="E19" s="31" t="n">
        <v>3</v>
      </c>
      <c r="F19" s="32" t="n">
        <v>0.603333353996277</v>
      </c>
      <c r="G19" s="32" t="n">
        <v>0.0364600233733654</v>
      </c>
      <c r="H19" s="31" t="n">
        <v>17</v>
      </c>
      <c r="I19" s="32" t="n">
        <v>160.23</v>
      </c>
      <c r="J19" s="31" t="n">
        <v>4</v>
      </c>
      <c r="K19" s="32" t="n">
        <v>0.732249975204468</v>
      </c>
      <c r="L19" s="32" t="n">
        <v>0.13755090534687</v>
      </c>
      <c r="M19" s="33" t="n">
        <v>-1.214</v>
      </c>
      <c r="N19" s="34" t="n">
        <v>0.06087</v>
      </c>
      <c r="O19" s="35" t="n">
        <v>13</v>
      </c>
      <c r="P19" s="36" t="n">
        <v>124.2110290527</v>
      </c>
      <c r="Q19" s="31" t="n">
        <v>5</v>
      </c>
      <c r="R19" s="32" t="n">
        <v>1.23199999332428</v>
      </c>
      <c r="S19" s="32" t="n">
        <v>0.190997377038002</v>
      </c>
      <c r="T19" s="33" t="n">
        <v>-2.042</v>
      </c>
      <c r="U19" s="34" t="n">
        <v>0</v>
      </c>
      <c r="V19" s="35" t="n">
        <v>14</v>
      </c>
      <c r="W19" s="36" t="n">
        <v>138.2080230713</v>
      </c>
      <c r="X19" s="31" t="n">
        <v>5</v>
      </c>
      <c r="Y19" s="32" t="n">
        <v>1.3173999786377</v>
      </c>
      <c r="Z19" s="32" t="n">
        <v>0.130528926849365</v>
      </c>
      <c r="AA19" s="33" t="n">
        <v>-2.184</v>
      </c>
      <c r="AB19" s="37" t="n">
        <v>0</v>
      </c>
      <c r="AC19" s="38"/>
      <c r="AD19" s="38"/>
      <c r="AE19" s="38"/>
      <c r="AF19" s="38"/>
      <c r="AG19" s="38"/>
      <c r="AH19" s="38"/>
      <c r="AI19" s="38"/>
      <c r="AJ19" s="38"/>
      <c r="AK19" s="38"/>
      <c r="AL19" s="38"/>
      <c r="AM19" s="38"/>
      <c r="AN19" s="38"/>
      <c r="AO19" s="38"/>
      <c r="AP19" s="38"/>
      <c r="AQ19" s="38"/>
      <c r="AR19" s="38"/>
      <c r="AS19" s="38"/>
      <c r="AT19" s="38"/>
      <c r="AU19" s="38"/>
      <c r="AV19" s="38"/>
      <c r="AW19" s="38"/>
      <c r="AX19" s="38"/>
      <c r="AY19" s="38"/>
      <c r="AZ19" s="38"/>
      <c r="BA19" s="38"/>
      <c r="BB19" s="38"/>
      <c r="BC19" s="38"/>
      <c r="BD19" s="38"/>
      <c r="BE19" s="38"/>
      <c r="BF19" s="38"/>
      <c r="BG19" s="38"/>
      <c r="BH19" s="38"/>
      <c r="BI19" s="38"/>
      <c r="BJ19" s="38"/>
      <c r="BK19" s="38"/>
      <c r="BL19" s="38"/>
      <c r="BM19" s="38"/>
      <c r="BN19" s="38"/>
      <c r="BO19" s="38"/>
      <c r="BP19" s="38"/>
      <c r="BQ19" s="38"/>
      <c r="BR19" s="38"/>
      <c r="BS19" s="38"/>
    </row>
    <row r="20" customFormat="false" ht="12" hidden="false" customHeight="true" outlineLevel="0" collapsed="false">
      <c r="A20" s="22" t="s">
        <v>48</v>
      </c>
      <c r="B20" s="1" t="s">
        <v>49</v>
      </c>
      <c r="C20" s="23" t="n">
        <v>6</v>
      </c>
      <c r="D20" s="24" t="n">
        <v>58.22</v>
      </c>
      <c r="E20" s="23" t="n">
        <v>3</v>
      </c>
      <c r="F20" s="24" t="n">
        <v>0.91100001335144</v>
      </c>
      <c r="G20" s="24" t="n">
        <v>0.00818535313010216</v>
      </c>
      <c r="H20" s="23" t="n">
        <v>5</v>
      </c>
      <c r="I20" s="24" t="n">
        <v>48.23</v>
      </c>
      <c r="J20" s="23" t="n">
        <v>3</v>
      </c>
      <c r="K20" s="24" t="n">
        <v>0.35533332824707</v>
      </c>
      <c r="L20" s="24" t="n">
        <v>0.277770280838013</v>
      </c>
      <c r="M20" s="2" t="n">
        <f aca="false">1/0.39</f>
        <v>2.56410256410256</v>
      </c>
      <c r="N20" s="25" t="n">
        <v>0.00053</v>
      </c>
      <c r="O20" s="26" t="n">
        <v>3</v>
      </c>
      <c r="P20" s="27" t="n">
        <v>30.18430328369</v>
      </c>
      <c r="Q20" s="23" t="n">
        <v>3</v>
      </c>
      <c r="R20" s="24" t="n">
        <v>0.428666681051254</v>
      </c>
      <c r="S20" s="24" t="n">
        <v>0.0881891921162605</v>
      </c>
      <c r="T20" s="2" t="n">
        <f aca="false">1/0.471</f>
        <v>2.12314225053079</v>
      </c>
      <c r="U20" s="25" t="n">
        <v>0</v>
      </c>
      <c r="V20" s="26" t="n">
        <v>7</v>
      </c>
      <c r="W20" s="27" t="n">
        <v>68.19046783447</v>
      </c>
      <c r="X20" s="23" t="n">
        <v>4</v>
      </c>
      <c r="Y20" s="24" t="n">
        <v>0.850499987602234</v>
      </c>
      <c r="Z20" s="24" t="n">
        <v>0.190734550356865</v>
      </c>
      <c r="AA20" s="2" t="n">
        <f aca="false">1/0.934</f>
        <v>1.07066381156317</v>
      </c>
      <c r="AB20" s="28" t="n">
        <v>0.52583</v>
      </c>
    </row>
    <row r="21" customFormat="false" ht="12" hidden="false" customHeight="true" outlineLevel="0" collapsed="false">
      <c r="A21" s="22" t="s">
        <v>50</v>
      </c>
      <c r="B21" s="1" t="s">
        <v>51</v>
      </c>
      <c r="C21" s="23" t="n">
        <v>13</v>
      </c>
      <c r="D21" s="24" t="n">
        <v>128.25</v>
      </c>
      <c r="E21" s="23" t="n">
        <v>5</v>
      </c>
      <c r="F21" s="24" t="n">
        <v>1.1936000585556</v>
      </c>
      <c r="G21" s="24" t="n">
        <v>0.0875402763485909</v>
      </c>
      <c r="H21" s="23" t="n">
        <v>7</v>
      </c>
      <c r="I21" s="24" t="n">
        <v>70.2</v>
      </c>
      <c r="J21" s="23" t="n">
        <v>4</v>
      </c>
      <c r="K21" s="24" t="n">
        <v>2.38199996948242</v>
      </c>
      <c r="L21" s="24" t="n">
        <v>0.278328329324722</v>
      </c>
      <c r="M21" s="2" t="n">
        <v>-1.996</v>
      </c>
      <c r="N21" s="25" t="n">
        <v>0</v>
      </c>
      <c r="O21" s="26" t="n">
        <v>9</v>
      </c>
      <c r="P21" s="27" t="n">
        <v>88.25092315674</v>
      </c>
      <c r="Q21" s="23" t="n">
        <v>4</v>
      </c>
      <c r="R21" s="24" t="n">
        <v>2.09800004959106</v>
      </c>
      <c r="S21" s="24" t="n">
        <v>0.539938271045685</v>
      </c>
      <c r="T21" s="2" t="n">
        <v>-1.758</v>
      </c>
      <c r="U21" s="25" t="n">
        <v>0.00081</v>
      </c>
      <c r="V21" s="26" t="n">
        <v>10</v>
      </c>
      <c r="W21" s="27" t="n">
        <v>100.263458252</v>
      </c>
      <c r="X21" s="23" t="n">
        <v>4</v>
      </c>
      <c r="Y21" s="24" t="n">
        <v>1.20850002765656</v>
      </c>
      <c r="Z21" s="24" t="n">
        <v>0.13443586230278</v>
      </c>
      <c r="AA21" s="2" t="n">
        <v>-1.012</v>
      </c>
      <c r="AB21" s="28" t="n">
        <v>0.82457</v>
      </c>
    </row>
    <row r="22" customFormat="false" ht="12" hidden="false" customHeight="true" outlineLevel="0" collapsed="false">
      <c r="A22" s="22" t="s">
        <v>52</v>
      </c>
      <c r="B22" s="1" t="s">
        <v>53</v>
      </c>
      <c r="C22" s="23" t="n">
        <v>5</v>
      </c>
      <c r="D22" s="24" t="n">
        <v>50.17</v>
      </c>
      <c r="E22" s="23" t="n">
        <v>3</v>
      </c>
      <c r="F22" s="24" t="n">
        <v>0.976000010967255</v>
      </c>
      <c r="G22" s="24" t="n">
        <v>0.124398551881313</v>
      </c>
      <c r="H22" s="23" t="n">
        <v>6</v>
      </c>
      <c r="I22" s="24" t="n">
        <v>60.19</v>
      </c>
      <c r="J22" s="23" t="n">
        <v>3</v>
      </c>
      <c r="K22" s="24" t="n">
        <v>0.315333336591721</v>
      </c>
      <c r="L22" s="24" t="n">
        <v>0.0618573613464832</v>
      </c>
      <c r="M22" s="2" t="n">
        <f aca="false">1/0.323</f>
        <v>3.09597523219814</v>
      </c>
      <c r="N22" s="25" t="n">
        <v>0</v>
      </c>
      <c r="O22" s="26" t="n">
        <v>6</v>
      </c>
      <c r="P22" s="27" t="n">
        <v>60.1628074646</v>
      </c>
      <c r="Q22" s="23" t="n">
        <v>3</v>
      </c>
      <c r="R22" s="24" t="n">
        <v>0.835333347320557</v>
      </c>
      <c r="S22" s="24" t="n">
        <v>0.0775263383984566</v>
      </c>
      <c r="T22" s="2" t="n">
        <f aca="false">1/0.856</f>
        <v>1.16822429906542</v>
      </c>
      <c r="U22" s="25" t="n">
        <v>0.00167</v>
      </c>
      <c r="V22" s="26" t="n">
        <v>6</v>
      </c>
      <c r="W22" s="27" t="n">
        <v>60.16481781006</v>
      </c>
      <c r="X22" s="23" t="n">
        <v>3</v>
      </c>
      <c r="Y22" s="24" t="n">
        <v>0.958666682243347</v>
      </c>
      <c r="Z22" s="24" t="n">
        <v>0.0388115085661411</v>
      </c>
      <c r="AA22" s="2" t="n">
        <f aca="false">1/0.982</f>
        <v>1.0183299389002</v>
      </c>
      <c r="AB22" s="28" t="n">
        <v>0.4392</v>
      </c>
    </row>
    <row r="23" s="30" customFormat="true" ht="12" hidden="false" customHeight="true" outlineLevel="0" collapsed="false">
      <c r="A23" s="29" t="s">
        <v>54</v>
      </c>
      <c r="B23" s="30" t="s">
        <v>55</v>
      </c>
      <c r="C23" s="31" t="n">
        <v>13</v>
      </c>
      <c r="D23" s="32" t="n">
        <v>116.13</v>
      </c>
      <c r="E23" s="31" t="n">
        <v>5</v>
      </c>
      <c r="F23" s="32" t="n">
        <v>0.460200011730194</v>
      </c>
      <c r="G23" s="32" t="n">
        <v>0.0253712441772223</v>
      </c>
      <c r="H23" s="31" t="n">
        <v>23</v>
      </c>
      <c r="I23" s="32" t="n">
        <v>196.34</v>
      </c>
      <c r="J23" s="31" t="n">
        <v>5</v>
      </c>
      <c r="K23" s="32" t="n">
        <v>2.00399994850159</v>
      </c>
      <c r="L23" s="32" t="n">
        <v>0.607346713542938</v>
      </c>
      <c r="M23" s="33" t="n">
        <v>-4.355</v>
      </c>
      <c r="N23" s="34" t="n">
        <v>0</v>
      </c>
      <c r="O23" s="35" t="n">
        <v>34</v>
      </c>
      <c r="P23" s="36" t="n">
        <v>240.3381958008</v>
      </c>
      <c r="Q23" s="31" t="n">
        <v>5</v>
      </c>
      <c r="R23" s="32" t="n">
        <v>2.67600011825562</v>
      </c>
      <c r="S23" s="32" t="n">
        <v>0.689071834087372</v>
      </c>
      <c r="T23" s="33" t="n">
        <v>-5.815</v>
      </c>
      <c r="U23" s="34" t="n">
        <v>0</v>
      </c>
      <c r="V23" s="35" t="n">
        <v>31</v>
      </c>
      <c r="W23" s="36" t="n">
        <v>250.3210754395</v>
      </c>
      <c r="X23" s="31" t="n">
        <v>5</v>
      </c>
      <c r="Y23" s="32" t="n">
        <v>1.05120003223419</v>
      </c>
      <c r="Z23" s="32" t="n">
        <v>0.102502197027206</v>
      </c>
      <c r="AA23" s="33" t="n">
        <v>-2.284</v>
      </c>
      <c r="AB23" s="37" t="n">
        <v>0</v>
      </c>
      <c r="AC23" s="38"/>
      <c r="AD23" s="38"/>
      <c r="AE23" s="38"/>
      <c r="AF23" s="38"/>
      <c r="AG23" s="38"/>
      <c r="AH23" s="38"/>
      <c r="AI23" s="38"/>
      <c r="AJ23" s="38"/>
      <c r="AK23" s="38"/>
      <c r="AL23" s="38"/>
      <c r="AM23" s="38"/>
      <c r="AN23" s="38"/>
      <c r="AO23" s="38"/>
      <c r="AP23" s="38"/>
      <c r="AQ23" s="38"/>
      <c r="AR23" s="38"/>
      <c r="AS23" s="38"/>
      <c r="AT23" s="38"/>
      <c r="AU23" s="38"/>
      <c r="AV23" s="38"/>
      <c r="AW23" s="38"/>
      <c r="AX23" s="38"/>
      <c r="AY23" s="38"/>
      <c r="AZ23" s="38"/>
      <c r="BA23" s="38"/>
      <c r="BB23" s="38"/>
      <c r="BC23" s="38"/>
      <c r="BD23" s="38"/>
      <c r="BE23" s="38"/>
      <c r="BF23" s="38"/>
      <c r="BG23" s="38"/>
      <c r="BH23" s="38"/>
      <c r="BI23" s="38"/>
      <c r="BJ23" s="38"/>
      <c r="BK23" s="38"/>
      <c r="BL23" s="38"/>
      <c r="BM23" s="38"/>
      <c r="BN23" s="38"/>
      <c r="BO23" s="38"/>
      <c r="BP23" s="38"/>
      <c r="BQ23" s="38"/>
      <c r="BR23" s="38"/>
      <c r="BS23" s="38"/>
    </row>
    <row r="24" customFormat="false" ht="12" hidden="false" customHeight="true" outlineLevel="0" collapsed="false">
      <c r="A24" s="22" t="s">
        <v>56</v>
      </c>
      <c r="B24" s="1" t="s">
        <v>57</v>
      </c>
      <c r="C24" s="23" t="n">
        <v>12</v>
      </c>
      <c r="D24" s="24" t="n">
        <v>120.23</v>
      </c>
      <c r="E24" s="23" t="n">
        <v>4</v>
      </c>
      <c r="F24" s="24" t="n">
        <v>0.907999992370606</v>
      </c>
      <c r="G24" s="24" t="n">
        <v>0.105413474142551</v>
      </c>
      <c r="H24" s="23" t="n">
        <v>9</v>
      </c>
      <c r="I24" s="24" t="n">
        <v>90.25</v>
      </c>
      <c r="J24" s="23" t="n">
        <v>6</v>
      </c>
      <c r="K24" s="24" t="n">
        <v>1.73033332824707</v>
      </c>
      <c r="L24" s="24" t="n">
        <v>0.27117645740509</v>
      </c>
      <c r="M24" s="2" t="n">
        <v>-1.906</v>
      </c>
      <c r="N24" s="25" t="n">
        <v>0</v>
      </c>
      <c r="O24" s="26" t="n">
        <v>17</v>
      </c>
      <c r="P24" s="27" t="n">
        <v>150.2255554199</v>
      </c>
      <c r="Q24" s="23" t="n">
        <v>5</v>
      </c>
      <c r="R24" s="24" t="n">
        <v>1.74800002574921</v>
      </c>
      <c r="S24" s="24" t="n">
        <v>0.404413163661957</v>
      </c>
      <c r="T24" s="2" t="n">
        <v>-1.925</v>
      </c>
      <c r="U24" s="25" t="n">
        <v>0</v>
      </c>
      <c r="V24" s="26" t="n">
        <v>16</v>
      </c>
      <c r="W24" s="27" t="n">
        <v>120.231628418</v>
      </c>
      <c r="X24" s="23" t="n">
        <v>5</v>
      </c>
      <c r="Y24" s="24" t="n">
        <v>0.976000010967255</v>
      </c>
      <c r="Z24" s="24" t="n">
        <v>0.075388990342617</v>
      </c>
      <c r="AA24" s="2" t="n">
        <v>-1.075</v>
      </c>
      <c r="AB24" s="28" t="n">
        <v>0.04371</v>
      </c>
    </row>
    <row r="25" customFormat="false" ht="12" hidden="false" customHeight="true" outlineLevel="0" collapsed="false">
      <c r="A25" s="22" t="s">
        <v>58</v>
      </c>
      <c r="B25" s="1" t="s">
        <v>59</v>
      </c>
      <c r="C25" s="23" t="n">
        <v>15</v>
      </c>
      <c r="D25" s="24" t="n">
        <v>150.22</v>
      </c>
      <c r="E25" s="23" t="n">
        <v>6</v>
      </c>
      <c r="F25" s="24" t="n">
        <v>1.18133330345154</v>
      </c>
      <c r="G25" s="24" t="n">
        <v>0.17841263115406</v>
      </c>
      <c r="H25" s="23" t="n">
        <v>18</v>
      </c>
      <c r="I25" s="24" t="n">
        <v>180.23</v>
      </c>
      <c r="J25" s="23" t="n">
        <v>4</v>
      </c>
      <c r="K25" s="24" t="n">
        <v>0.615249991416931</v>
      </c>
      <c r="L25" s="24" t="n">
        <v>0.0424921549856663</v>
      </c>
      <c r="M25" s="2" t="n">
        <f aca="false">1/0.521</f>
        <v>1.91938579654511</v>
      </c>
      <c r="N25" s="25" t="n">
        <v>0</v>
      </c>
      <c r="O25" s="26" t="n">
        <v>22</v>
      </c>
      <c r="P25" s="27" t="n">
        <v>220.2797851563</v>
      </c>
      <c r="Q25" s="23" t="n">
        <v>9</v>
      </c>
      <c r="R25" s="24" t="n">
        <v>0.88522219657898</v>
      </c>
      <c r="S25" s="24" t="n">
        <v>0.134268179535866</v>
      </c>
      <c r="T25" s="2" t="n">
        <f aca="false">1/0.749</f>
        <v>1.3351134846462</v>
      </c>
      <c r="U25" s="25" t="n">
        <v>0</v>
      </c>
      <c r="V25" s="26" t="n">
        <v>12</v>
      </c>
      <c r="W25" s="27" t="n">
        <v>120.2065200806</v>
      </c>
      <c r="X25" s="23" t="n">
        <v>5</v>
      </c>
      <c r="Y25" s="24" t="n">
        <v>1.05719995498657</v>
      </c>
      <c r="Z25" s="24" t="n">
        <v>0.18188787996769</v>
      </c>
      <c r="AA25" s="2" t="n">
        <f aca="false">1/0.895</f>
        <v>1.11731843575419</v>
      </c>
      <c r="AB25" s="28" t="n">
        <v>0.127</v>
      </c>
    </row>
    <row r="26" customFormat="false" ht="12" hidden="false" customHeight="true" outlineLevel="0" collapsed="false">
      <c r="A26" s="22" t="s">
        <v>60</v>
      </c>
      <c r="B26" s="1" t="s">
        <v>61</v>
      </c>
      <c r="C26" s="23" t="n">
        <v>18</v>
      </c>
      <c r="D26" s="24" t="n">
        <v>178.28</v>
      </c>
      <c r="E26" s="23" t="n">
        <v>6</v>
      </c>
      <c r="F26" s="24" t="n">
        <v>1.29066669940948</v>
      </c>
      <c r="G26" s="24" t="n">
        <v>0.107641376554966</v>
      </c>
      <c r="H26" s="23" t="n">
        <v>16</v>
      </c>
      <c r="I26" s="24" t="n">
        <v>156.26</v>
      </c>
      <c r="J26" s="23" t="n">
        <v>5</v>
      </c>
      <c r="K26" s="24" t="n">
        <v>0.819199979305267</v>
      </c>
      <c r="L26" s="24" t="n">
        <v>0.209659725427628</v>
      </c>
      <c r="M26" s="2" t="n">
        <f aca="false">1/0.635</f>
        <v>1.5748031496063</v>
      </c>
      <c r="N26" s="25" t="n">
        <v>0</v>
      </c>
      <c r="O26" s="26" t="n">
        <v>18</v>
      </c>
      <c r="P26" s="27" t="n">
        <v>178.2580108643</v>
      </c>
      <c r="Q26" s="23" t="n">
        <v>7</v>
      </c>
      <c r="R26" s="24" t="n">
        <v>0.723428547382355</v>
      </c>
      <c r="S26" s="24" t="n">
        <v>0.182688131928444</v>
      </c>
      <c r="T26" s="2" t="n">
        <f aca="false">1/0.561</f>
        <v>1.7825311942959</v>
      </c>
      <c r="U26" s="25" t="n">
        <v>0</v>
      </c>
      <c r="V26" s="26" t="n">
        <v>15</v>
      </c>
      <c r="W26" s="27" t="n">
        <v>146.2609863281</v>
      </c>
      <c r="X26" s="23" t="n">
        <v>4</v>
      </c>
      <c r="Y26" s="24" t="n">
        <v>0.814999997615814</v>
      </c>
      <c r="Z26" s="24" t="n">
        <v>0.0180185083299875</v>
      </c>
      <c r="AA26" s="2" t="n">
        <f aca="false">1/0.631</f>
        <v>1.58478605388273</v>
      </c>
      <c r="AB26" s="28" t="n">
        <v>0</v>
      </c>
    </row>
    <row r="27" customFormat="false" ht="12" hidden="false" customHeight="true" outlineLevel="0" collapsed="false">
      <c r="A27" s="22" t="s">
        <v>62</v>
      </c>
      <c r="B27" s="1" t="s">
        <v>63</v>
      </c>
      <c r="C27" s="23" t="n">
        <v>5</v>
      </c>
      <c r="D27" s="24" t="n">
        <v>50.22</v>
      </c>
      <c r="E27" s="23" t="n">
        <v>3</v>
      </c>
      <c r="F27" s="24" t="n">
        <v>0.684666693210602</v>
      </c>
      <c r="G27" s="24" t="n">
        <v>0.0796638801693916</v>
      </c>
      <c r="H27" s="23" t="n">
        <v>10</v>
      </c>
      <c r="I27" s="24" t="n">
        <v>100.23</v>
      </c>
      <c r="J27" s="23" t="n">
        <v>4</v>
      </c>
      <c r="K27" s="24" t="n">
        <v>1.73450005054474</v>
      </c>
      <c r="L27" s="24" t="n">
        <v>0.333604067564011</v>
      </c>
      <c r="M27" s="2" t="n">
        <v>-2.533</v>
      </c>
      <c r="N27" s="25" t="n">
        <v>0</v>
      </c>
      <c r="O27" s="26" t="n">
        <v>18</v>
      </c>
      <c r="P27" s="27" t="n">
        <v>146.2260742188</v>
      </c>
      <c r="Q27" s="23" t="n">
        <v>6</v>
      </c>
      <c r="R27" s="24" t="n">
        <v>1.4063333272934</v>
      </c>
      <c r="S27" s="24" t="n">
        <v>0.316633343696594</v>
      </c>
      <c r="T27" s="2" t="n">
        <v>-2.054</v>
      </c>
      <c r="U27" s="25" t="n">
        <v>0</v>
      </c>
      <c r="V27" s="26" t="n">
        <v>15</v>
      </c>
      <c r="W27" s="27" t="n">
        <v>146.2609863281</v>
      </c>
      <c r="X27" s="23" t="n">
        <v>3</v>
      </c>
      <c r="Y27" s="24" t="n">
        <v>1.05799996852875</v>
      </c>
      <c r="Z27" s="24" t="n">
        <v>0.0575065203011036</v>
      </c>
      <c r="AA27" s="2" t="n">
        <v>-1.545</v>
      </c>
      <c r="AB27" s="28" t="n">
        <v>0</v>
      </c>
    </row>
    <row r="28" customFormat="false" ht="12" hidden="false" customHeight="true" outlineLevel="0" collapsed="false">
      <c r="A28" s="22" t="s">
        <v>64</v>
      </c>
      <c r="B28" s="1" t="s">
        <v>65</v>
      </c>
      <c r="C28" s="23" t="n">
        <v>6</v>
      </c>
      <c r="D28" s="24" t="n">
        <v>60.25</v>
      </c>
      <c r="E28" s="23" t="n">
        <v>3</v>
      </c>
      <c r="F28" s="24" t="n">
        <v>0.964333355426788</v>
      </c>
      <c r="G28" s="24" t="n">
        <v>0.124516397714615</v>
      </c>
      <c r="H28" s="23" t="n">
        <v>7</v>
      </c>
      <c r="I28" s="24" t="n">
        <v>60.26</v>
      </c>
      <c r="J28" s="23" t="n">
        <v>3</v>
      </c>
      <c r="K28" s="24" t="n">
        <v>2.49866676330566</v>
      </c>
      <c r="L28" s="24" t="n">
        <v>0.476480156183243</v>
      </c>
      <c r="M28" s="2" t="n">
        <v>-2.591</v>
      </c>
      <c r="N28" s="25" t="n">
        <v>0</v>
      </c>
      <c r="O28" s="26" t="n">
        <v>10</v>
      </c>
      <c r="P28" s="27" t="n">
        <v>70.26113128662</v>
      </c>
      <c r="Q28" s="23" t="n">
        <v>3</v>
      </c>
      <c r="R28" s="24" t="n">
        <v>2.14133334159851</v>
      </c>
      <c r="S28" s="24" t="n">
        <v>0.529181778430939</v>
      </c>
      <c r="T28" s="2" t="n">
        <v>-2.221</v>
      </c>
      <c r="U28" s="25" t="n">
        <v>0.00012</v>
      </c>
      <c r="V28" s="26" t="n">
        <v>14</v>
      </c>
      <c r="W28" s="27" t="n">
        <v>100.2589263916</v>
      </c>
      <c r="X28" s="23" t="n">
        <v>4</v>
      </c>
      <c r="Y28" s="24" t="n">
        <v>1.27174997329712</v>
      </c>
      <c r="Z28" s="24" t="n">
        <v>0.123078227043152</v>
      </c>
      <c r="AA28" s="2" t="n">
        <v>-1.319</v>
      </c>
      <c r="AB28" s="28" t="n">
        <v>0</v>
      </c>
    </row>
    <row r="29" customFormat="false" ht="12" hidden="false" customHeight="true" outlineLevel="0" collapsed="false">
      <c r="A29" s="22" t="s">
        <v>66</v>
      </c>
      <c r="B29" s="1" t="s">
        <v>67</v>
      </c>
      <c r="C29" s="23" t="n">
        <v>18</v>
      </c>
      <c r="D29" s="24" t="n">
        <v>180.24</v>
      </c>
      <c r="E29" s="23" t="n">
        <v>5</v>
      </c>
      <c r="F29" s="24" t="n">
        <v>0.856199979782105</v>
      </c>
      <c r="G29" s="24" t="n">
        <v>0.170836761593819</v>
      </c>
      <c r="H29" s="23" t="n">
        <v>14</v>
      </c>
      <c r="I29" s="24" t="n">
        <v>140.23</v>
      </c>
      <c r="J29" s="23" t="n">
        <v>5</v>
      </c>
      <c r="K29" s="24" t="n">
        <v>0.476599991321564</v>
      </c>
      <c r="L29" s="24" t="n">
        <v>0.15635472536087</v>
      </c>
      <c r="M29" s="2" t="n">
        <f aca="false">1/0.557</f>
        <v>1.79533213644524</v>
      </c>
      <c r="N29" s="25" t="n">
        <v>0</v>
      </c>
      <c r="O29" s="26" t="n">
        <v>24</v>
      </c>
      <c r="P29" s="27" t="n">
        <v>220.2256622314</v>
      </c>
      <c r="Q29" s="23" t="n">
        <v>6</v>
      </c>
      <c r="R29" s="24" t="n">
        <v>0.704333305358887</v>
      </c>
      <c r="S29" s="24" t="n">
        <v>0.222317487001419</v>
      </c>
      <c r="T29" s="2" t="n">
        <f aca="false">1/0.823</f>
        <v>1.21506682867558</v>
      </c>
      <c r="U29" s="25" t="n">
        <v>0.09428</v>
      </c>
      <c r="V29" s="26" t="n">
        <v>18</v>
      </c>
      <c r="W29" s="27" t="n">
        <v>170.2423095703</v>
      </c>
      <c r="X29" s="23" t="n">
        <v>7</v>
      </c>
      <c r="Y29" s="24" t="n">
        <v>0.884714305400848</v>
      </c>
      <c r="Z29" s="24" t="n">
        <v>0.106062427163124</v>
      </c>
      <c r="AA29" s="2" t="n">
        <v>-1.033</v>
      </c>
      <c r="AB29" s="28" t="n">
        <v>0.4769</v>
      </c>
    </row>
    <row r="30" customFormat="false" ht="12" hidden="false" customHeight="true" outlineLevel="0" collapsed="false">
      <c r="A30" s="22" t="s">
        <v>68</v>
      </c>
      <c r="B30" s="1" t="s">
        <v>69</v>
      </c>
      <c r="C30" s="23" t="n">
        <v>7</v>
      </c>
      <c r="D30" s="24" t="n">
        <v>70.25</v>
      </c>
      <c r="E30" s="23" t="n">
        <v>4</v>
      </c>
      <c r="F30" s="24" t="n">
        <v>1.06599998474121</v>
      </c>
      <c r="G30" s="24" t="n">
        <v>0.139534935355186</v>
      </c>
      <c r="H30" s="23" t="n">
        <v>8</v>
      </c>
      <c r="I30" s="24" t="n">
        <v>80.27</v>
      </c>
      <c r="J30" s="23" t="n">
        <v>4</v>
      </c>
      <c r="K30" s="24" t="n">
        <v>0.629000008106232</v>
      </c>
      <c r="L30" s="24" t="n">
        <v>0.196220964193344</v>
      </c>
      <c r="M30" s="2" t="n">
        <f aca="false">1/0.59</f>
        <v>1.69491525423729</v>
      </c>
      <c r="N30" s="25" t="n">
        <v>1E-005</v>
      </c>
      <c r="O30" s="26" t="n">
        <v>8</v>
      </c>
      <c r="P30" s="27" t="n">
        <v>60.21267318726</v>
      </c>
      <c r="Q30" s="23" t="n">
        <v>3</v>
      </c>
      <c r="R30" s="24" t="n">
        <v>0.865666687488556</v>
      </c>
      <c r="S30" s="24" t="n">
        <v>0.117065511643887</v>
      </c>
      <c r="T30" s="2" t="n">
        <f aca="false">1/0.812</f>
        <v>1.23152709359606</v>
      </c>
      <c r="U30" s="25" t="n">
        <v>0.00304</v>
      </c>
      <c r="V30" s="26" t="n">
        <v>4</v>
      </c>
      <c r="W30" s="27" t="n">
        <v>40.17506790161</v>
      </c>
      <c r="X30" s="23" t="n">
        <v>3</v>
      </c>
      <c r="Y30" s="24" t="n">
        <v>1.05499994754791</v>
      </c>
      <c r="Z30" s="24" t="n">
        <v>0.0820548608899117</v>
      </c>
      <c r="AA30" s="2" t="n">
        <f aca="false">1/0.99</f>
        <v>1.01010101010101</v>
      </c>
      <c r="AB30" s="28" t="n">
        <v>0.81639</v>
      </c>
    </row>
    <row r="31" s="30" customFormat="true" ht="12" hidden="false" customHeight="true" outlineLevel="0" collapsed="false">
      <c r="A31" s="29" t="s">
        <v>70</v>
      </c>
      <c r="B31" s="30" t="s">
        <v>71</v>
      </c>
      <c r="C31" s="31" t="n">
        <v>9</v>
      </c>
      <c r="D31" s="32" t="n">
        <v>80.22</v>
      </c>
      <c r="E31" s="31" t="n">
        <v>3</v>
      </c>
      <c r="F31" s="32" t="n">
        <v>1.83066666126251</v>
      </c>
      <c r="G31" s="32" t="n">
        <v>0.338427722454071</v>
      </c>
      <c r="H31" s="31" t="n">
        <v>10</v>
      </c>
      <c r="I31" s="32" t="n">
        <v>90.21</v>
      </c>
      <c r="J31" s="31" t="n">
        <v>5</v>
      </c>
      <c r="K31" s="32" t="n">
        <v>0.908999979496002</v>
      </c>
      <c r="L31" s="32" t="n">
        <v>0.274841785430908</v>
      </c>
      <c r="M31" s="33" t="n">
        <f aca="false">1/0.497</f>
        <v>2.01207243460765</v>
      </c>
      <c r="N31" s="34" t="n">
        <v>0</v>
      </c>
      <c r="O31" s="35" t="n">
        <v>9</v>
      </c>
      <c r="P31" s="36" t="n">
        <v>90.2154006958</v>
      </c>
      <c r="Q31" s="31" t="n">
        <v>3</v>
      </c>
      <c r="R31" s="32" t="n">
        <v>0.896333336830139</v>
      </c>
      <c r="S31" s="32" t="n">
        <v>0.0220302827656269</v>
      </c>
      <c r="T31" s="33" t="n">
        <f aca="false">1/0.49</f>
        <v>2.04081632653061</v>
      </c>
      <c r="U31" s="34" t="n">
        <v>0</v>
      </c>
      <c r="V31" s="35" t="n">
        <v>4</v>
      </c>
      <c r="W31" s="36" t="n">
        <v>40.17506790161</v>
      </c>
      <c r="X31" s="31" t="n">
        <v>5</v>
      </c>
      <c r="Y31" s="32" t="n">
        <v>1.00279998779297</v>
      </c>
      <c r="Z31" s="32" t="n">
        <v>0.131239101290703</v>
      </c>
      <c r="AA31" s="33" t="n">
        <f aca="false">1/0.548</f>
        <v>1.82481751824818</v>
      </c>
      <c r="AB31" s="37" t="n">
        <v>0</v>
      </c>
      <c r="AC31" s="38"/>
      <c r="AD31" s="38"/>
      <c r="AE31" s="38"/>
      <c r="AF31" s="38"/>
      <c r="AG31" s="38"/>
      <c r="AH31" s="38"/>
      <c r="AI31" s="38"/>
      <c r="AJ31" s="38"/>
      <c r="AK31" s="38"/>
      <c r="AL31" s="38"/>
      <c r="AM31" s="38"/>
      <c r="AN31" s="38"/>
      <c r="AO31" s="38"/>
      <c r="AP31" s="38"/>
      <c r="AQ31" s="38"/>
      <c r="AR31" s="38"/>
      <c r="AS31" s="38"/>
      <c r="AT31" s="38"/>
      <c r="AU31" s="38"/>
      <c r="AV31" s="38"/>
      <c r="AW31" s="38"/>
      <c r="AX31" s="38"/>
      <c r="AY31" s="38"/>
      <c r="AZ31" s="38"/>
      <c r="BA31" s="38"/>
      <c r="BB31" s="38"/>
      <c r="BC31" s="38"/>
      <c r="BD31" s="38"/>
      <c r="BE31" s="38"/>
      <c r="BF31" s="38"/>
      <c r="BG31" s="38"/>
      <c r="BH31" s="38"/>
      <c r="BI31" s="38"/>
      <c r="BJ31" s="38"/>
      <c r="BK31" s="38"/>
      <c r="BL31" s="38"/>
      <c r="BM31" s="38"/>
      <c r="BN31" s="38"/>
      <c r="BO31" s="38"/>
      <c r="BP31" s="38"/>
      <c r="BQ31" s="38"/>
      <c r="BR31" s="38"/>
      <c r="BS31" s="38"/>
    </row>
    <row r="32" customFormat="false" ht="12" hidden="false" customHeight="true" outlineLevel="0" collapsed="false">
      <c r="A32" s="22" t="s">
        <v>72</v>
      </c>
      <c r="B32" s="1" t="s">
        <v>73</v>
      </c>
      <c r="C32" s="23" t="n">
        <v>34</v>
      </c>
      <c r="D32" s="24" t="n">
        <v>338.26</v>
      </c>
      <c r="E32" s="23" t="n">
        <v>6</v>
      </c>
      <c r="F32" s="24" t="n">
        <v>0.934000015258789</v>
      </c>
      <c r="G32" s="24" t="n">
        <v>0.073102667927742</v>
      </c>
      <c r="H32" s="23" t="n">
        <v>44</v>
      </c>
      <c r="I32" s="24" t="n">
        <v>430.28</v>
      </c>
      <c r="J32" s="23" t="n">
        <v>6</v>
      </c>
      <c r="K32" s="24" t="n">
        <v>0.472333341836929</v>
      </c>
      <c r="L32" s="24" t="n">
        <v>0.0920297056436539</v>
      </c>
      <c r="M32" s="2" t="n">
        <f aca="false">1/0.506</f>
        <v>1.97628458498024</v>
      </c>
      <c r="N32" s="25" t="n">
        <v>0</v>
      </c>
      <c r="O32" s="26" t="n">
        <v>47</v>
      </c>
      <c r="P32" s="27" t="n">
        <v>440.3011169434</v>
      </c>
      <c r="Q32" s="23" t="n">
        <v>7</v>
      </c>
      <c r="R32" s="24" t="n">
        <v>0.679142832756043</v>
      </c>
      <c r="S32" s="24" t="n">
        <v>0.124785721302032</v>
      </c>
      <c r="T32" s="2" t="n">
        <f aca="false">1/0.727</f>
        <v>1.37551581843191</v>
      </c>
      <c r="U32" s="25" t="n">
        <v>0</v>
      </c>
      <c r="V32" s="26" t="n">
        <v>37</v>
      </c>
      <c r="W32" s="27" t="n">
        <v>368.2544555664</v>
      </c>
      <c r="X32" s="23" t="n">
        <v>7</v>
      </c>
      <c r="Y32" s="24" t="n">
        <v>1.1081428527832</v>
      </c>
      <c r="Z32" s="24" t="n">
        <v>0.108017638325691</v>
      </c>
      <c r="AA32" s="2" t="n">
        <v>-1.186</v>
      </c>
      <c r="AB32" s="28" t="n">
        <v>2E-005</v>
      </c>
    </row>
    <row r="33" customFormat="false" ht="12" hidden="false" customHeight="true" outlineLevel="0" collapsed="false">
      <c r="A33" s="22" t="s">
        <v>74</v>
      </c>
      <c r="B33" s="1" t="s">
        <v>75</v>
      </c>
      <c r="C33" s="23" t="n">
        <v>10</v>
      </c>
      <c r="D33" s="24" t="n">
        <v>90.26</v>
      </c>
      <c r="E33" s="23" t="n">
        <v>3</v>
      </c>
      <c r="F33" s="24" t="n">
        <v>0.830666661262512</v>
      </c>
      <c r="G33" s="24" t="n">
        <v>0.262610614299774</v>
      </c>
      <c r="H33" s="23" t="n">
        <v>11</v>
      </c>
      <c r="I33" s="24" t="n">
        <v>100.24</v>
      </c>
      <c r="J33" s="23" t="n">
        <v>4</v>
      </c>
      <c r="K33" s="24" t="n">
        <v>1.92949998378754</v>
      </c>
      <c r="L33" s="24" t="n">
        <v>0.178582385182381</v>
      </c>
      <c r="M33" s="2" t="n">
        <v>-2.323</v>
      </c>
      <c r="N33" s="25" t="n">
        <v>0</v>
      </c>
      <c r="O33" s="26" t="n">
        <v>16</v>
      </c>
      <c r="P33" s="27" t="n">
        <v>120.2607650757</v>
      </c>
      <c r="Q33" s="23" t="n">
        <v>2</v>
      </c>
      <c r="R33" s="24" t="n">
        <v>2.06133341789246</v>
      </c>
      <c r="S33" s="24" t="n">
        <v>0.0981495454907417</v>
      </c>
      <c r="T33" s="2" t="n">
        <v>-2.482</v>
      </c>
      <c r="U33" s="25" t="n">
        <v>0</v>
      </c>
      <c r="V33" s="26" t="n">
        <v>16</v>
      </c>
      <c r="W33" s="27" t="n">
        <v>110.261680603</v>
      </c>
      <c r="X33" s="23" t="n">
        <v>4</v>
      </c>
      <c r="Y33" s="24" t="n">
        <v>1.11000001430511</v>
      </c>
      <c r="Z33" s="24" t="n">
        <v>0.323675751686096</v>
      </c>
      <c r="AA33" s="2" t="n">
        <v>-1.336</v>
      </c>
      <c r="AB33" s="28" t="n">
        <v>0.08435</v>
      </c>
    </row>
    <row r="34" customFormat="false" ht="12" hidden="false" customHeight="true" outlineLevel="0" collapsed="false">
      <c r="A34" s="22" t="s">
        <v>76</v>
      </c>
      <c r="B34" s="1" t="s">
        <v>77</v>
      </c>
      <c r="C34" s="23" t="n">
        <v>4</v>
      </c>
      <c r="D34" s="24" t="n">
        <v>38.14</v>
      </c>
      <c r="E34" s="23" t="n">
        <v>3</v>
      </c>
      <c r="F34" s="24" t="n">
        <v>0.82833331823349</v>
      </c>
      <c r="G34" s="24" t="n">
        <v>0.052290853112936</v>
      </c>
      <c r="H34" s="23" t="n">
        <v>3</v>
      </c>
      <c r="I34" s="24" t="n">
        <v>30.24</v>
      </c>
      <c r="J34" s="23" t="n">
        <v>3</v>
      </c>
      <c r="K34" s="24" t="n">
        <v>0.473666667938232</v>
      </c>
      <c r="L34" s="24" t="n">
        <v>0.0698665380477905</v>
      </c>
      <c r="M34" s="2" t="n">
        <f aca="false">1/0.572</f>
        <v>1.74825174825175</v>
      </c>
      <c r="N34" s="25" t="n">
        <v>0</v>
      </c>
      <c r="O34" s="26" t="n">
        <v>5</v>
      </c>
      <c r="P34" s="27" t="n">
        <v>50.19630050659</v>
      </c>
      <c r="Q34" s="23" t="n">
        <v>3</v>
      </c>
      <c r="R34" s="24" t="n">
        <v>0.851000010967255</v>
      </c>
      <c r="S34" s="24" t="n">
        <v>0.0770778805017471</v>
      </c>
      <c r="T34" s="2" t="n">
        <v>-1.027</v>
      </c>
      <c r="U34" s="25" t="n">
        <v>0.6105</v>
      </c>
      <c r="V34" s="26" t="n">
        <v>5</v>
      </c>
      <c r="W34" s="27" t="n">
        <v>50.20956420898</v>
      </c>
      <c r="X34" s="23" t="n">
        <v>3</v>
      </c>
      <c r="Y34" s="24" t="n">
        <v>1.0460000038147</v>
      </c>
      <c r="Z34" s="24" t="n">
        <v>0.0190787836909294</v>
      </c>
      <c r="AA34" s="2" t="n">
        <v>-1.263</v>
      </c>
      <c r="AB34" s="28" t="n">
        <v>0</v>
      </c>
    </row>
    <row r="35" customFormat="false" ht="12" hidden="false" customHeight="true" outlineLevel="0" collapsed="false">
      <c r="A35" s="22" t="s">
        <v>78</v>
      </c>
      <c r="B35" s="1" t="s">
        <v>79</v>
      </c>
      <c r="C35" s="23" t="n">
        <v>6</v>
      </c>
      <c r="D35" s="24" t="n">
        <v>60.25</v>
      </c>
      <c r="E35" s="23" t="n">
        <v>4</v>
      </c>
      <c r="F35" s="24" t="n">
        <v>0.791999995708466</v>
      </c>
      <c r="G35" s="24" t="n">
        <v>0.0811089798808098</v>
      </c>
      <c r="H35" s="23" t="n">
        <v>9</v>
      </c>
      <c r="I35" s="24" t="n">
        <v>90.27</v>
      </c>
      <c r="J35" s="23" t="n">
        <v>4</v>
      </c>
      <c r="K35" s="24" t="n">
        <v>0.23649999499321</v>
      </c>
      <c r="L35" s="24" t="n">
        <v>0.119478031992912</v>
      </c>
      <c r="M35" s="2" t="n">
        <f aca="false">1/0.299</f>
        <v>3.34448160535117</v>
      </c>
      <c r="N35" s="25" t="n">
        <v>0</v>
      </c>
      <c r="O35" s="26" t="n">
        <v>10</v>
      </c>
      <c r="P35" s="27" t="n">
        <v>100.2702331543</v>
      </c>
      <c r="Q35" s="23" t="n">
        <v>5</v>
      </c>
      <c r="R35" s="24" t="n">
        <v>0.476500004529953</v>
      </c>
      <c r="S35" s="24" t="n">
        <v>0.110759653151035</v>
      </c>
      <c r="T35" s="2" t="n">
        <f aca="false">1/0.602</f>
        <v>1.66112956810631</v>
      </c>
      <c r="U35" s="25" t="n">
        <v>0</v>
      </c>
      <c r="V35" s="26" t="n">
        <v>4</v>
      </c>
      <c r="W35" s="27" t="n">
        <v>40.22862625122</v>
      </c>
      <c r="X35" s="23" t="n">
        <v>3</v>
      </c>
      <c r="Y35" s="24" t="n">
        <v>0.837666690349579</v>
      </c>
      <c r="Z35" s="24" t="n">
        <v>0.0917405784130096</v>
      </c>
      <c r="AA35" s="2" t="n">
        <v>-1.058</v>
      </c>
      <c r="AB35" s="28" t="n">
        <v>0.38859</v>
      </c>
    </row>
    <row r="36" customFormat="false" ht="12" hidden="false" customHeight="true" outlineLevel="0" collapsed="false">
      <c r="A36" s="22" t="s">
        <v>80</v>
      </c>
      <c r="B36" s="1" t="s">
        <v>81</v>
      </c>
      <c r="C36" s="23" t="n">
        <v>11</v>
      </c>
      <c r="D36" s="24" t="n">
        <v>110.23</v>
      </c>
      <c r="E36" s="23" t="n">
        <v>5</v>
      </c>
      <c r="F36" s="24" t="n">
        <v>0.850199997425079</v>
      </c>
      <c r="G36" s="24" t="n">
        <v>0.101743303239346</v>
      </c>
      <c r="H36" s="23" t="n">
        <v>12</v>
      </c>
      <c r="I36" s="24" t="n">
        <v>120.23</v>
      </c>
      <c r="J36" s="23" t="n">
        <v>4</v>
      </c>
      <c r="K36" s="24" t="n">
        <v>2.1470000743866</v>
      </c>
      <c r="L36" s="24" t="n">
        <v>0.279583036899567</v>
      </c>
      <c r="M36" s="2" t="n">
        <v>-2.525</v>
      </c>
      <c r="N36" s="25" t="n">
        <v>0</v>
      </c>
      <c r="O36" s="26" t="n">
        <v>17</v>
      </c>
      <c r="P36" s="27" t="n">
        <v>160.2284088135</v>
      </c>
      <c r="Q36" s="23" t="n">
        <v>5</v>
      </c>
      <c r="R36" s="24" t="n">
        <v>1.65600001811981</v>
      </c>
      <c r="S36" s="24" t="n">
        <v>0.456804126501083</v>
      </c>
      <c r="T36" s="2" t="n">
        <v>-1.948</v>
      </c>
      <c r="U36" s="25" t="n">
        <v>8E-005</v>
      </c>
      <c r="V36" s="26" t="n">
        <v>16</v>
      </c>
      <c r="W36" s="27" t="n">
        <v>150.2288360596</v>
      </c>
      <c r="X36" s="23" t="n">
        <v>5</v>
      </c>
      <c r="Y36" s="24" t="n">
        <v>0.999199986457825</v>
      </c>
      <c r="Z36" s="24" t="n">
        <v>0.10499618947506</v>
      </c>
      <c r="AA36" s="2" t="n">
        <v>-1.175</v>
      </c>
      <c r="AB36" s="28" t="n">
        <v>0.00151</v>
      </c>
    </row>
    <row r="37" customFormat="false" ht="12" hidden="false" customHeight="true" outlineLevel="0" collapsed="false">
      <c r="A37" s="22" t="s">
        <v>82</v>
      </c>
      <c r="B37" s="1" t="s">
        <v>83</v>
      </c>
      <c r="C37" s="23" t="n">
        <v>14</v>
      </c>
      <c r="D37" s="24" t="n">
        <v>140.22</v>
      </c>
      <c r="E37" s="23" t="n">
        <v>5</v>
      </c>
      <c r="F37" s="24" t="n">
        <v>0.745000004768372</v>
      </c>
      <c r="G37" s="24" t="n">
        <v>0.0617170967161655</v>
      </c>
      <c r="H37" s="23" t="n">
        <v>23</v>
      </c>
      <c r="I37" s="24" t="n">
        <v>230.25</v>
      </c>
      <c r="J37" s="23" t="n">
        <v>5</v>
      </c>
      <c r="K37" s="24" t="n">
        <v>2.05599999427795</v>
      </c>
      <c r="L37" s="24" t="n">
        <v>0.104307241737843</v>
      </c>
      <c r="M37" s="2" t="n">
        <v>-2.76</v>
      </c>
      <c r="N37" s="25" t="n">
        <v>0</v>
      </c>
      <c r="O37" s="26" t="n">
        <v>37</v>
      </c>
      <c r="P37" s="27" t="n">
        <v>360.2651062012</v>
      </c>
      <c r="Q37" s="23" t="n">
        <v>8</v>
      </c>
      <c r="R37" s="24" t="n">
        <v>1.94974994659424</v>
      </c>
      <c r="S37" s="24" t="n">
        <v>0.867542624473572</v>
      </c>
      <c r="T37" s="2" t="n">
        <v>-2.617</v>
      </c>
      <c r="U37" s="25" t="n">
        <v>9E-005</v>
      </c>
      <c r="V37" s="26" t="n">
        <v>33</v>
      </c>
      <c r="W37" s="27" t="n">
        <v>320.2659606934</v>
      </c>
      <c r="X37" s="23" t="n">
        <v>5</v>
      </c>
      <c r="Y37" s="24" t="n">
        <v>1.11500000953674</v>
      </c>
      <c r="Z37" s="24" t="n">
        <v>0.101274378597736</v>
      </c>
      <c r="AA37" s="2" t="n">
        <v>-1.497</v>
      </c>
      <c r="AB37" s="28" t="n">
        <v>0</v>
      </c>
    </row>
    <row r="38" s="30" customFormat="true" ht="12" hidden="false" customHeight="true" outlineLevel="0" collapsed="false">
      <c r="A38" s="29" t="s">
        <v>84</v>
      </c>
      <c r="B38" s="30" t="s">
        <v>85</v>
      </c>
      <c r="C38" s="31" t="n">
        <v>10</v>
      </c>
      <c r="D38" s="32" t="n">
        <v>100.22</v>
      </c>
      <c r="E38" s="31" t="n">
        <v>5</v>
      </c>
      <c r="F38" s="32" t="n">
        <v>1.74000000953674</v>
      </c>
      <c r="G38" s="32" t="n">
        <v>0.612437725067139</v>
      </c>
      <c r="H38" s="31" t="n">
        <v>8</v>
      </c>
      <c r="I38" s="32" t="n">
        <v>80.22</v>
      </c>
      <c r="J38" s="31" t="n">
        <v>4</v>
      </c>
      <c r="K38" s="32" t="n">
        <v>1.75450003147125</v>
      </c>
      <c r="L38" s="32" t="n">
        <v>0.299596965312958</v>
      </c>
      <c r="M38" s="33" t="n">
        <v>-1.008</v>
      </c>
      <c r="N38" s="34" t="n">
        <v>0.92289</v>
      </c>
      <c r="O38" s="35" t="n">
        <v>10</v>
      </c>
      <c r="P38" s="36" t="n">
        <v>100.2274093628</v>
      </c>
      <c r="Q38" s="31" t="n">
        <v>5</v>
      </c>
      <c r="R38" s="32" t="n">
        <v>1.30200004577637</v>
      </c>
      <c r="S38" s="32" t="n">
        <v>0.193468347191811</v>
      </c>
      <c r="T38" s="33" t="n">
        <f aca="false">1/0.748</f>
        <v>1.33689839572193</v>
      </c>
      <c r="U38" s="34" t="n">
        <v>0</v>
      </c>
      <c r="V38" s="35" t="n">
        <v>8</v>
      </c>
      <c r="W38" s="36" t="n">
        <v>80.22901916504</v>
      </c>
      <c r="X38" s="31" t="n">
        <v>6</v>
      </c>
      <c r="Y38" s="32" t="n">
        <v>1.01250004768372</v>
      </c>
      <c r="Z38" s="32" t="n">
        <v>0.0772081613540649</v>
      </c>
      <c r="AA38" s="33" t="n">
        <f aca="false">1/0.582</f>
        <v>1.71821305841924</v>
      </c>
      <c r="AB38" s="37" t="n">
        <v>0</v>
      </c>
      <c r="AC38" s="38"/>
      <c r="AD38" s="38"/>
      <c r="AE38" s="38"/>
      <c r="AF38" s="38"/>
      <c r="AG38" s="38"/>
      <c r="AH38" s="38"/>
      <c r="AI38" s="38"/>
      <c r="AJ38" s="38"/>
      <c r="AK38" s="38"/>
      <c r="AL38" s="38"/>
      <c r="AM38" s="38"/>
      <c r="AN38" s="38"/>
      <c r="AO38" s="38"/>
      <c r="AP38" s="38"/>
      <c r="AQ38" s="38"/>
      <c r="AR38" s="38"/>
      <c r="AS38" s="38"/>
      <c r="AT38" s="38"/>
      <c r="AU38" s="38"/>
      <c r="AV38" s="38"/>
      <c r="AW38" s="38"/>
      <c r="AX38" s="38"/>
      <c r="AY38" s="38"/>
      <c r="AZ38" s="38"/>
      <c r="BA38" s="38"/>
      <c r="BB38" s="38"/>
      <c r="BC38" s="38"/>
      <c r="BD38" s="38"/>
      <c r="BE38" s="38"/>
      <c r="BF38" s="38"/>
      <c r="BG38" s="38"/>
      <c r="BH38" s="38"/>
      <c r="BI38" s="38"/>
      <c r="BJ38" s="38"/>
      <c r="BK38" s="38"/>
      <c r="BL38" s="38"/>
      <c r="BM38" s="38"/>
      <c r="BN38" s="38"/>
      <c r="BO38" s="38"/>
      <c r="BP38" s="38"/>
      <c r="BQ38" s="38"/>
      <c r="BR38" s="38"/>
      <c r="BS38" s="38"/>
    </row>
    <row r="39" customFormat="false" ht="12" hidden="false" customHeight="true" outlineLevel="0" collapsed="false">
      <c r="A39" s="22" t="s">
        <v>86</v>
      </c>
      <c r="B39" s="1" t="s">
        <v>87</v>
      </c>
      <c r="C39" s="23" t="n">
        <v>22</v>
      </c>
      <c r="D39" s="24" t="n">
        <v>212.28</v>
      </c>
      <c r="E39" s="23" t="n">
        <v>4</v>
      </c>
      <c r="F39" s="24" t="n">
        <v>0.709999978542328</v>
      </c>
      <c r="G39" s="24" t="n">
        <v>0.119239255785942</v>
      </c>
      <c r="H39" s="23" t="n">
        <v>28</v>
      </c>
      <c r="I39" s="24" t="n">
        <v>280.31</v>
      </c>
      <c r="J39" s="23" t="n">
        <v>5</v>
      </c>
      <c r="K39" s="24" t="n">
        <v>1.97200000286102</v>
      </c>
      <c r="L39" s="24" t="n">
        <v>0.315990507602692</v>
      </c>
      <c r="M39" s="2" t="n">
        <v>-2.777</v>
      </c>
      <c r="N39" s="25" t="n">
        <v>0</v>
      </c>
      <c r="O39" s="26" t="n">
        <v>36</v>
      </c>
      <c r="P39" s="27" t="n">
        <v>300.3143615723</v>
      </c>
      <c r="Q39" s="23" t="n">
        <v>9</v>
      </c>
      <c r="R39" s="24" t="n">
        <v>1.82355558872223</v>
      </c>
      <c r="S39" s="24" t="n">
        <v>0.401438385248184</v>
      </c>
      <c r="T39" s="2" t="n">
        <v>-2.568</v>
      </c>
      <c r="U39" s="25" t="n">
        <v>0</v>
      </c>
      <c r="V39" s="26" t="n">
        <v>36</v>
      </c>
      <c r="W39" s="27" t="n">
        <v>320.3235778809</v>
      </c>
      <c r="X39" s="23" t="n">
        <v>4</v>
      </c>
      <c r="Y39" s="24" t="n">
        <v>1.17250001430511</v>
      </c>
      <c r="Z39" s="24" t="n">
        <v>0.0372782349586487</v>
      </c>
      <c r="AA39" s="2" t="n">
        <v>-1.651</v>
      </c>
      <c r="AB39" s="28" t="n">
        <v>0</v>
      </c>
    </row>
    <row r="40" customFormat="false" ht="12" hidden="false" customHeight="true" outlineLevel="0" collapsed="false">
      <c r="A40" s="22" t="s">
        <v>88</v>
      </c>
      <c r="B40" s="1" t="s">
        <v>89</v>
      </c>
      <c r="C40" s="23" t="n">
        <v>18</v>
      </c>
      <c r="D40" s="24" t="n">
        <v>178.28</v>
      </c>
      <c r="E40" s="23" t="n">
        <v>5</v>
      </c>
      <c r="F40" s="24" t="n">
        <v>1.08840000629425</v>
      </c>
      <c r="G40" s="24" t="n">
        <v>0.0761301517486572</v>
      </c>
      <c r="H40" s="23" t="n">
        <v>20</v>
      </c>
      <c r="I40" s="24" t="n">
        <v>190.29</v>
      </c>
      <c r="J40" s="23" t="n">
        <v>3</v>
      </c>
      <c r="K40" s="24" t="n">
        <v>2.23533344268799</v>
      </c>
      <c r="L40" s="24" t="n">
        <v>0.217791944742203</v>
      </c>
      <c r="M40" s="2" t="n">
        <v>-2.054</v>
      </c>
      <c r="N40" s="25" t="n">
        <v>0</v>
      </c>
      <c r="O40" s="26" t="n">
        <v>37</v>
      </c>
      <c r="P40" s="27" t="n">
        <v>310.2833557129</v>
      </c>
      <c r="Q40" s="23" t="n">
        <v>7</v>
      </c>
      <c r="R40" s="24" t="n">
        <v>1.90657138824463</v>
      </c>
      <c r="S40" s="24" t="n">
        <v>0.263782024383545</v>
      </c>
      <c r="T40" s="2" t="n">
        <v>-1.752</v>
      </c>
      <c r="U40" s="25" t="n">
        <v>0</v>
      </c>
      <c r="V40" s="26" t="n">
        <v>33</v>
      </c>
      <c r="W40" s="27" t="n">
        <v>278.2659912109</v>
      </c>
      <c r="X40" s="23" t="n">
        <v>7</v>
      </c>
      <c r="Y40" s="24" t="n">
        <v>1.20457148551941</v>
      </c>
      <c r="Z40" s="24" t="n">
        <v>0.134829342365265</v>
      </c>
      <c r="AA40" s="2" t="n">
        <v>-1.107</v>
      </c>
      <c r="AB40" s="28" t="n">
        <v>0.02263</v>
      </c>
    </row>
    <row r="41" customFormat="false" ht="12" hidden="false" customHeight="true" outlineLevel="0" collapsed="false">
      <c r="A41" s="22" t="s">
        <v>90</v>
      </c>
      <c r="B41" s="1" t="s">
        <v>91</v>
      </c>
      <c r="C41" s="23" t="n">
        <v>18</v>
      </c>
      <c r="D41" s="24" t="n">
        <v>176.24</v>
      </c>
      <c r="E41" s="23" t="n">
        <v>7</v>
      </c>
      <c r="F41" s="24" t="n">
        <v>1.19157147407532</v>
      </c>
      <c r="G41" s="24" t="n">
        <v>0.108107753098011</v>
      </c>
      <c r="H41" s="23" t="n">
        <v>14</v>
      </c>
      <c r="I41" s="24" t="n">
        <v>140.23</v>
      </c>
      <c r="J41" s="23" t="n">
        <v>6</v>
      </c>
      <c r="K41" s="24" t="n">
        <v>0.293166667222977</v>
      </c>
      <c r="L41" s="24" t="n">
        <v>0.127287730574608</v>
      </c>
      <c r="M41" s="2" t="n">
        <f aca="false">1/0.246</f>
        <v>4.0650406504065</v>
      </c>
      <c r="N41" s="25" t="n">
        <v>0</v>
      </c>
      <c r="O41" s="26" t="n">
        <v>10</v>
      </c>
      <c r="P41" s="27" t="n">
        <v>100.2616958618</v>
      </c>
      <c r="Q41" s="23" t="n">
        <v>7</v>
      </c>
      <c r="R41" s="24" t="n">
        <v>0.907000005245209</v>
      </c>
      <c r="S41" s="24" t="n">
        <v>0.208654418587685</v>
      </c>
      <c r="T41" s="2" t="n">
        <f aca="false">1/0.761</f>
        <v>1.31406044678055</v>
      </c>
      <c r="U41" s="25" t="n">
        <v>0.00031</v>
      </c>
      <c r="V41" s="26" t="n">
        <v>5</v>
      </c>
      <c r="W41" s="27" t="n">
        <v>50.19848251343</v>
      </c>
      <c r="X41" s="23" t="n">
        <v>3</v>
      </c>
      <c r="Y41" s="24" t="n">
        <v>0.975000023841858</v>
      </c>
      <c r="Z41" s="24" t="n">
        <v>0.180668205022812</v>
      </c>
      <c r="AA41" s="2" t="n">
        <f aca="false">1/0.818</f>
        <v>1.22249388753056</v>
      </c>
      <c r="AB41" s="28" t="n">
        <v>0.03787</v>
      </c>
    </row>
    <row r="42" customFormat="false" ht="12" hidden="false" customHeight="true" outlineLevel="0" collapsed="false">
      <c r="A42" s="22" t="s">
        <v>92</v>
      </c>
      <c r="B42" s="1" t="s">
        <v>93</v>
      </c>
      <c r="C42" s="23" t="n">
        <v>9</v>
      </c>
      <c r="D42" s="24" t="n">
        <v>90.25</v>
      </c>
      <c r="E42" s="23" t="n">
        <v>4</v>
      </c>
      <c r="F42" s="24" t="n">
        <v>1.40149998664856</v>
      </c>
      <c r="G42" s="24" t="n">
        <v>0.110867790877819</v>
      </c>
      <c r="H42" s="23" t="n">
        <v>7</v>
      </c>
      <c r="I42" s="24" t="n">
        <v>68.26</v>
      </c>
      <c r="J42" s="23" t="n">
        <v>3</v>
      </c>
      <c r="K42" s="24" t="n">
        <v>0.350666671991348</v>
      </c>
      <c r="L42" s="24" t="n">
        <v>0.0346458256244659</v>
      </c>
      <c r="M42" s="2" t="n">
        <f aca="false">1/0.25</f>
        <v>4</v>
      </c>
      <c r="N42" s="25" t="n">
        <v>0</v>
      </c>
      <c r="O42" s="26" t="n">
        <v>6</v>
      </c>
      <c r="P42" s="27" t="n">
        <v>60.25093078613</v>
      </c>
      <c r="Q42" s="23" t="n">
        <v>3</v>
      </c>
      <c r="R42" s="24" t="n">
        <v>0.340333342552185</v>
      </c>
      <c r="S42" s="24" t="n">
        <v>0.125639691948891</v>
      </c>
      <c r="T42" s="2" t="n">
        <f aca="false">1/0.243</f>
        <v>4.11522633744856</v>
      </c>
      <c r="U42" s="25" t="n">
        <v>0</v>
      </c>
      <c r="V42" s="26" t="n">
        <v>5</v>
      </c>
      <c r="W42" s="27" t="n">
        <v>50.2667427063</v>
      </c>
      <c r="X42" s="23" t="n">
        <v>3</v>
      </c>
      <c r="Y42" s="24" t="n">
        <v>1.03299999237061</v>
      </c>
      <c r="Z42" s="24" t="n">
        <v>0.190685600042343</v>
      </c>
      <c r="AA42" s="2" t="n">
        <f aca="false">1/0.737</f>
        <v>1.35685210312076</v>
      </c>
      <c r="AB42" s="28" t="n">
        <v>0.00082</v>
      </c>
    </row>
    <row r="43" customFormat="false" ht="12" hidden="false" customHeight="true" outlineLevel="0" collapsed="false">
      <c r="A43" s="22" t="s">
        <v>94</v>
      </c>
      <c r="B43" s="1" t="s">
        <v>95</v>
      </c>
      <c r="C43" s="23" t="n">
        <v>27</v>
      </c>
      <c r="D43" s="24" t="n">
        <v>250.3</v>
      </c>
      <c r="E43" s="23" t="n">
        <v>5</v>
      </c>
      <c r="F43" s="24" t="n">
        <v>0.914200007915497</v>
      </c>
      <c r="G43" s="24" t="n">
        <v>0.0999784991145134</v>
      </c>
      <c r="H43" s="23" t="n">
        <v>37</v>
      </c>
      <c r="I43" s="24" t="n">
        <v>300.32</v>
      </c>
      <c r="J43" s="23" t="n">
        <v>6</v>
      </c>
      <c r="K43" s="24" t="n">
        <v>1.92866671085358</v>
      </c>
      <c r="L43" s="24" t="n">
        <v>0.359202831983566</v>
      </c>
      <c r="M43" s="2" t="n">
        <v>-2.11</v>
      </c>
      <c r="N43" s="25" t="n">
        <v>0</v>
      </c>
      <c r="O43" s="26" t="n">
        <v>54</v>
      </c>
      <c r="P43" s="27" t="n">
        <v>410.3171691895</v>
      </c>
      <c r="Q43" s="23" t="n">
        <v>8</v>
      </c>
      <c r="R43" s="24" t="n">
        <v>1.599249958992</v>
      </c>
      <c r="S43" s="24" t="n">
        <v>0.407621592283249</v>
      </c>
      <c r="T43" s="2" t="n">
        <v>-1.749</v>
      </c>
      <c r="U43" s="25" t="n">
        <v>0</v>
      </c>
      <c r="V43" s="26" t="n">
        <v>46</v>
      </c>
      <c r="W43" s="27" t="n">
        <v>360.3249816895</v>
      </c>
      <c r="X43" s="23" t="n">
        <v>8</v>
      </c>
      <c r="Y43" s="24" t="n">
        <v>1.1828750371933</v>
      </c>
      <c r="Z43" s="24" t="n">
        <v>0.0980516448616982</v>
      </c>
      <c r="AA43" s="2" t="n">
        <v>-1.294</v>
      </c>
      <c r="AB43" s="28" t="n">
        <v>0</v>
      </c>
    </row>
    <row r="44" s="30" customFormat="true" ht="12" hidden="false" customHeight="true" outlineLevel="0" collapsed="false">
      <c r="A44" s="29" t="s">
        <v>96</v>
      </c>
      <c r="B44" s="30" t="s">
        <v>97</v>
      </c>
      <c r="C44" s="31" t="n">
        <v>10</v>
      </c>
      <c r="D44" s="32" t="n">
        <v>100.23</v>
      </c>
      <c r="E44" s="31" t="n">
        <v>4</v>
      </c>
      <c r="F44" s="32" t="n">
        <v>2.42650008201599</v>
      </c>
      <c r="G44" s="32" t="n">
        <v>0.346253752708435</v>
      </c>
      <c r="H44" s="31" t="n">
        <v>3</v>
      </c>
      <c r="I44" s="32" t="n">
        <v>30.2</v>
      </c>
      <c r="J44" s="31" t="n">
        <v>3</v>
      </c>
      <c r="K44" s="32" t="n">
        <v>1.20200002193451</v>
      </c>
      <c r="L44" s="32" t="n">
        <v>0.260576277971268</v>
      </c>
      <c r="M44" s="33" t="n">
        <f aca="false">1/0.495</f>
        <v>2.02020202020202</v>
      </c>
      <c r="N44" s="34" t="n">
        <v>0</v>
      </c>
      <c r="O44" s="35" t="n">
        <v>7</v>
      </c>
      <c r="P44" s="36" t="n">
        <v>70.2029800415</v>
      </c>
      <c r="Q44" s="31" t="n">
        <v>3</v>
      </c>
      <c r="R44" s="32" t="n">
        <v>1.19466662406921</v>
      </c>
      <c r="S44" s="32" t="n">
        <v>0.218250617384911</v>
      </c>
      <c r="T44" s="33" t="n">
        <f aca="false">1/0.492</f>
        <v>2.03252032520325</v>
      </c>
      <c r="U44" s="34" t="n">
        <v>0</v>
      </c>
      <c r="V44" s="35" t="n">
        <v>13</v>
      </c>
      <c r="W44" s="36" t="n">
        <v>100.2395477295</v>
      </c>
      <c r="X44" s="31" t="n">
        <v>6</v>
      </c>
      <c r="Y44" s="32" t="n">
        <v>0.940166652202606</v>
      </c>
      <c r="Z44" s="32" t="n">
        <v>0.0580772459506989</v>
      </c>
      <c r="AA44" s="33" t="n">
        <f aca="false">1/0.387</f>
        <v>2.58397932816537</v>
      </c>
      <c r="AB44" s="37" t="n">
        <v>0</v>
      </c>
      <c r="AC44" s="38"/>
      <c r="AD44" s="38"/>
      <c r="AE44" s="38"/>
      <c r="AF44" s="38"/>
      <c r="AG44" s="38"/>
      <c r="AH44" s="38"/>
      <c r="AI44" s="38"/>
      <c r="AJ44" s="38"/>
      <c r="AK44" s="38"/>
      <c r="AL44" s="38"/>
      <c r="AM44" s="38"/>
      <c r="AN44" s="38"/>
      <c r="AO44" s="38"/>
      <c r="AP44" s="38"/>
      <c r="AQ44" s="38"/>
      <c r="AR44" s="38"/>
      <c r="AS44" s="38"/>
      <c r="AT44" s="38"/>
      <c r="AU44" s="38"/>
      <c r="AV44" s="38"/>
      <c r="AW44" s="38"/>
      <c r="AX44" s="38"/>
      <c r="AY44" s="38"/>
      <c r="AZ44" s="38"/>
      <c r="BA44" s="38"/>
      <c r="BB44" s="38"/>
      <c r="BC44" s="38"/>
      <c r="BD44" s="38"/>
      <c r="BE44" s="38"/>
      <c r="BF44" s="38"/>
      <c r="BG44" s="38"/>
      <c r="BH44" s="38"/>
      <c r="BI44" s="38"/>
      <c r="BJ44" s="38"/>
      <c r="BK44" s="38"/>
      <c r="BL44" s="38"/>
      <c r="BM44" s="38"/>
      <c r="BN44" s="38"/>
      <c r="BO44" s="38"/>
      <c r="BP44" s="38"/>
      <c r="BQ44" s="38"/>
      <c r="BR44" s="38"/>
      <c r="BS44" s="38"/>
    </row>
    <row r="45" s="30" customFormat="true" ht="12" hidden="false" customHeight="true" outlineLevel="0" collapsed="false">
      <c r="A45" s="29" t="s">
        <v>98</v>
      </c>
      <c r="B45" s="30" t="s">
        <v>99</v>
      </c>
      <c r="C45" s="31" t="n">
        <v>13</v>
      </c>
      <c r="D45" s="32" t="n">
        <v>130.18</v>
      </c>
      <c r="E45" s="31" t="n">
        <v>4</v>
      </c>
      <c r="F45" s="32" t="n">
        <v>0.494249999523163</v>
      </c>
      <c r="G45" s="32" t="n">
        <v>0.09189622849226</v>
      </c>
      <c r="H45" s="31" t="n">
        <v>16</v>
      </c>
      <c r="I45" s="32" t="n">
        <v>160.19</v>
      </c>
      <c r="J45" s="31" t="n">
        <v>3</v>
      </c>
      <c r="K45" s="32" t="n">
        <v>2.1453332901001</v>
      </c>
      <c r="L45" s="32" t="n">
        <v>0.140119001269341</v>
      </c>
      <c r="M45" s="33" t="n">
        <v>-4.341</v>
      </c>
      <c r="N45" s="34" t="n">
        <v>0</v>
      </c>
      <c r="O45" s="35" t="n">
        <v>15</v>
      </c>
      <c r="P45" s="36" t="n">
        <v>150.1999206543</v>
      </c>
      <c r="Q45" s="31" t="n">
        <v>6</v>
      </c>
      <c r="R45" s="32" t="n">
        <v>2.56133341789246</v>
      </c>
      <c r="S45" s="32" t="n">
        <v>0.935535490512848</v>
      </c>
      <c r="T45" s="33" t="n">
        <v>-5.182</v>
      </c>
      <c r="U45" s="34" t="n">
        <v>0</v>
      </c>
      <c r="V45" s="35" t="n">
        <v>19</v>
      </c>
      <c r="W45" s="36" t="n">
        <v>180.2387237549</v>
      </c>
      <c r="X45" s="31" t="n">
        <v>4</v>
      </c>
      <c r="Y45" s="32" t="n">
        <v>1.22724997997284</v>
      </c>
      <c r="Z45" s="32" t="n">
        <v>0.111762769520283</v>
      </c>
      <c r="AA45" s="33" t="n">
        <v>-2.483</v>
      </c>
      <c r="AB45" s="37" t="n">
        <v>0</v>
      </c>
      <c r="AC45" s="38"/>
      <c r="AD45" s="38"/>
      <c r="AE45" s="38"/>
      <c r="AF45" s="38"/>
      <c r="AG45" s="38"/>
      <c r="AH45" s="38"/>
      <c r="AI45" s="38"/>
      <c r="AJ45" s="38"/>
      <c r="AK45" s="38"/>
      <c r="AL45" s="38"/>
      <c r="AM45" s="38"/>
      <c r="AN45" s="38"/>
      <c r="AO45" s="38"/>
      <c r="AP45" s="38"/>
      <c r="AQ45" s="38"/>
      <c r="AR45" s="38"/>
      <c r="AS45" s="38"/>
      <c r="AT45" s="38"/>
      <c r="AU45" s="38"/>
      <c r="AV45" s="38"/>
      <c r="AW45" s="38"/>
      <c r="AX45" s="38"/>
      <c r="AY45" s="38"/>
      <c r="AZ45" s="38"/>
      <c r="BA45" s="38"/>
      <c r="BB45" s="38"/>
      <c r="BC45" s="38"/>
      <c r="BD45" s="38"/>
      <c r="BE45" s="38"/>
      <c r="BF45" s="38"/>
      <c r="BG45" s="38"/>
      <c r="BH45" s="38"/>
      <c r="BI45" s="38"/>
      <c r="BJ45" s="38"/>
      <c r="BK45" s="38"/>
      <c r="BL45" s="38"/>
      <c r="BM45" s="38"/>
      <c r="BN45" s="38"/>
      <c r="BO45" s="38"/>
      <c r="BP45" s="38"/>
      <c r="BQ45" s="38"/>
      <c r="BR45" s="38"/>
      <c r="BS45" s="38"/>
    </row>
    <row r="46" customFormat="false" ht="12" hidden="false" customHeight="true" outlineLevel="0" collapsed="false">
      <c r="A46" s="22" t="s">
        <v>100</v>
      </c>
      <c r="B46" s="1" t="s">
        <v>101</v>
      </c>
      <c r="C46" s="23" t="n">
        <v>8</v>
      </c>
      <c r="D46" s="24" t="n">
        <v>80.22</v>
      </c>
      <c r="E46" s="23" t="n">
        <v>4</v>
      </c>
      <c r="F46" s="24" t="n">
        <v>1.20249998569489</v>
      </c>
      <c r="G46" s="24" t="n">
        <v>0.154765412211418</v>
      </c>
      <c r="H46" s="23" t="n">
        <v>6</v>
      </c>
      <c r="I46" s="24" t="n">
        <v>60.23</v>
      </c>
      <c r="J46" s="23" t="n">
        <v>4</v>
      </c>
      <c r="K46" s="24" t="n">
        <v>1.15699994564056</v>
      </c>
      <c r="L46" s="24" t="n">
        <v>0.192267179489136</v>
      </c>
      <c r="M46" s="2" t="n">
        <f aca="false">1/0.962</f>
        <v>1.03950103950104</v>
      </c>
      <c r="N46" s="25" t="n">
        <v>0.636</v>
      </c>
      <c r="O46" s="26" t="n">
        <v>7</v>
      </c>
      <c r="P46" s="27" t="n">
        <v>70.17132568359</v>
      </c>
      <c r="Q46" s="23" t="n">
        <v>5</v>
      </c>
      <c r="R46" s="24" t="n">
        <v>0.750500023365021</v>
      </c>
      <c r="S46" s="24" t="n">
        <v>0.111786998808384</v>
      </c>
      <c r="T46" s="2" t="n">
        <f aca="false">1/0.624</f>
        <v>1.6025641025641</v>
      </c>
      <c r="U46" s="25" t="n">
        <v>0</v>
      </c>
      <c r="V46" s="26" t="n">
        <v>8</v>
      </c>
      <c r="W46" s="27" t="n">
        <v>80.2165145874</v>
      </c>
      <c r="X46" s="23" t="n">
        <v>4</v>
      </c>
      <c r="Y46" s="24" t="n">
        <v>0.865499973297119</v>
      </c>
      <c r="Z46" s="24" t="n">
        <v>0.115506134927273</v>
      </c>
      <c r="AA46" s="2" t="n">
        <f aca="false">1/0.72</f>
        <v>1.38888888888889</v>
      </c>
      <c r="AB46" s="28" t="n">
        <v>0</v>
      </c>
    </row>
    <row r="47" s="30" customFormat="true" ht="12" hidden="false" customHeight="true" outlineLevel="0" collapsed="false">
      <c r="A47" s="29" t="s">
        <v>102</v>
      </c>
      <c r="B47" s="30" t="s">
        <v>103</v>
      </c>
      <c r="C47" s="31" t="n">
        <v>7</v>
      </c>
      <c r="D47" s="32" t="n">
        <v>70.29</v>
      </c>
      <c r="E47" s="31" t="n">
        <v>3</v>
      </c>
      <c r="F47" s="32" t="n">
        <v>0.541000008583069</v>
      </c>
      <c r="G47" s="32" t="n">
        <v>0.124374434351921</v>
      </c>
      <c r="H47" s="31" t="n">
        <v>32</v>
      </c>
      <c r="I47" s="32" t="n">
        <v>310.32</v>
      </c>
      <c r="J47" s="31" t="n">
        <v>6</v>
      </c>
      <c r="K47" s="32" t="n">
        <v>0.633000016212463</v>
      </c>
      <c r="L47" s="32" t="n">
        <v>0.216869547963142</v>
      </c>
      <c r="M47" s="33" t="n">
        <v>-1.17</v>
      </c>
      <c r="N47" s="34" t="n">
        <v>0.29875</v>
      </c>
      <c r="O47" s="35" t="n">
        <v>44</v>
      </c>
      <c r="P47" s="36" t="n">
        <v>390.3459777832</v>
      </c>
      <c r="Q47" s="31" t="n">
        <v>7</v>
      </c>
      <c r="R47" s="32" t="n">
        <v>1.44657146930695</v>
      </c>
      <c r="S47" s="32" t="n">
        <v>0.167374685406685</v>
      </c>
      <c r="T47" s="33" t="n">
        <v>-2.674</v>
      </c>
      <c r="U47" s="34" t="n">
        <v>0</v>
      </c>
      <c r="V47" s="35" t="n">
        <v>32</v>
      </c>
      <c r="W47" s="36" t="n">
        <v>294.3039245605</v>
      </c>
      <c r="X47" s="31" t="n">
        <v>7</v>
      </c>
      <c r="Y47" s="32" t="n">
        <v>1.389857172966</v>
      </c>
      <c r="Z47" s="32" t="n">
        <v>0.149689048528671</v>
      </c>
      <c r="AA47" s="33" t="n">
        <v>-2.569</v>
      </c>
      <c r="AB47" s="37" t="n">
        <v>0</v>
      </c>
      <c r="AC47" s="38"/>
      <c r="AD47" s="38"/>
      <c r="AE47" s="38"/>
      <c r="AF47" s="38"/>
      <c r="AG47" s="38"/>
      <c r="AH47" s="38"/>
      <c r="AI47" s="38"/>
      <c r="AJ47" s="38"/>
      <c r="AK47" s="38"/>
      <c r="AL47" s="38"/>
      <c r="AM47" s="38"/>
      <c r="AN47" s="38"/>
      <c r="AO47" s="38"/>
      <c r="AP47" s="38"/>
      <c r="AQ47" s="38"/>
      <c r="AR47" s="38"/>
      <c r="AS47" s="38"/>
      <c r="AT47" s="38"/>
      <c r="AU47" s="38"/>
      <c r="AV47" s="38"/>
      <c r="AW47" s="38"/>
      <c r="AX47" s="38"/>
      <c r="AY47" s="38"/>
      <c r="AZ47" s="38"/>
      <c r="BA47" s="38"/>
      <c r="BB47" s="38"/>
      <c r="BC47" s="38"/>
      <c r="BD47" s="38"/>
      <c r="BE47" s="38"/>
      <c r="BF47" s="38"/>
      <c r="BG47" s="38"/>
      <c r="BH47" s="38"/>
      <c r="BI47" s="38"/>
      <c r="BJ47" s="38"/>
      <c r="BK47" s="38"/>
      <c r="BL47" s="38"/>
      <c r="BM47" s="38"/>
      <c r="BN47" s="38"/>
      <c r="BO47" s="38"/>
      <c r="BP47" s="38"/>
      <c r="BQ47" s="38"/>
      <c r="BR47" s="38"/>
      <c r="BS47" s="38"/>
    </row>
    <row r="48" customFormat="false" ht="12" hidden="false" customHeight="true" outlineLevel="0" collapsed="false">
      <c r="A48" s="22" t="s">
        <v>104</v>
      </c>
      <c r="B48" s="1" t="s">
        <v>105</v>
      </c>
      <c r="C48" s="23" t="n">
        <v>7</v>
      </c>
      <c r="D48" s="24" t="n">
        <v>70.26</v>
      </c>
      <c r="E48" s="23" t="n">
        <v>3</v>
      </c>
      <c r="F48" s="24" t="n">
        <v>0.854666650295258</v>
      </c>
      <c r="G48" s="24" t="n">
        <v>0.0575007237493992</v>
      </c>
      <c r="H48" s="23" t="n">
        <v>7</v>
      </c>
      <c r="I48" s="24" t="n">
        <v>70.27</v>
      </c>
      <c r="J48" s="23" t="n">
        <v>4</v>
      </c>
      <c r="K48" s="24" t="n">
        <v>0.462749987840652</v>
      </c>
      <c r="L48" s="24" t="n">
        <v>0.0754779204726219</v>
      </c>
      <c r="M48" s="2" t="n">
        <f aca="false">1/0.541</f>
        <v>1.84842883548983</v>
      </c>
      <c r="N48" s="25" t="n">
        <v>0</v>
      </c>
      <c r="O48" s="26" t="n">
        <v>12</v>
      </c>
      <c r="P48" s="27" t="n">
        <v>86.27027893066</v>
      </c>
      <c r="Q48" s="23" t="n">
        <v>6</v>
      </c>
      <c r="R48" s="24" t="n">
        <v>0.917166650295258</v>
      </c>
      <c r="S48" s="24" t="n">
        <v>0.200436934828758</v>
      </c>
      <c r="T48" s="2" t="n">
        <v>-1.073</v>
      </c>
      <c r="U48" s="25" t="n">
        <v>0.44499</v>
      </c>
      <c r="V48" s="26" t="n">
        <v>5</v>
      </c>
      <c r="W48" s="27" t="n">
        <v>50.18285751343</v>
      </c>
      <c r="X48" s="23" t="n">
        <v>3</v>
      </c>
      <c r="Y48" s="24" t="n">
        <v>1.04633331298828</v>
      </c>
      <c r="Z48" s="24" t="n">
        <v>0.177500233054161</v>
      </c>
      <c r="AA48" s="2" t="n">
        <v>-1.224</v>
      </c>
      <c r="AB48" s="28" t="n">
        <v>0.06144</v>
      </c>
    </row>
    <row r="49" customFormat="false" ht="12" hidden="false" customHeight="true" outlineLevel="0" collapsed="false">
      <c r="A49" s="22" t="s">
        <v>106</v>
      </c>
      <c r="B49" s="1" t="s">
        <v>107</v>
      </c>
      <c r="C49" s="23" t="n">
        <v>8</v>
      </c>
      <c r="D49" s="24" t="n">
        <v>70.19</v>
      </c>
      <c r="E49" s="23" t="n">
        <v>3</v>
      </c>
      <c r="F49" s="24" t="n">
        <v>0.839333355426788</v>
      </c>
      <c r="G49" s="24" t="n">
        <v>0.158884659409523</v>
      </c>
      <c r="H49" s="23" t="n">
        <v>10</v>
      </c>
      <c r="I49" s="24" t="n">
        <v>80.2</v>
      </c>
      <c r="J49" s="23" t="n">
        <v>4</v>
      </c>
      <c r="K49" s="24" t="n">
        <v>1.54700005054474</v>
      </c>
      <c r="L49" s="24" t="n">
        <v>0.0984885767102242</v>
      </c>
      <c r="M49" s="2" t="n">
        <v>-1.843</v>
      </c>
      <c r="N49" s="25" t="n">
        <v>0</v>
      </c>
      <c r="O49" s="26" t="n">
        <v>13</v>
      </c>
      <c r="P49" s="27" t="n">
        <v>120.2091140747</v>
      </c>
      <c r="Q49" s="23" t="n">
        <v>5</v>
      </c>
      <c r="R49" s="24" t="n">
        <v>1.00699996948242</v>
      </c>
      <c r="S49" s="24" t="n">
        <v>0.166999995708466</v>
      </c>
      <c r="T49" s="2" t="n">
        <v>-1.2</v>
      </c>
      <c r="U49" s="25" t="n">
        <v>0.02477</v>
      </c>
      <c r="V49" s="26" t="n">
        <v>13</v>
      </c>
      <c r="W49" s="27" t="n">
        <v>130.2092285156</v>
      </c>
      <c r="X49" s="23" t="n">
        <v>5</v>
      </c>
      <c r="Y49" s="24" t="n">
        <v>0.978600025177002</v>
      </c>
      <c r="Z49" s="24" t="n">
        <v>0.0748852491378784</v>
      </c>
      <c r="AA49" s="2" t="n">
        <v>-1.166</v>
      </c>
      <c r="AB49" s="28" t="n">
        <v>3E-005</v>
      </c>
    </row>
    <row r="50" customFormat="false" ht="12" hidden="false" customHeight="true" outlineLevel="0" collapsed="false">
      <c r="A50" s="22" t="s">
        <v>108</v>
      </c>
      <c r="B50" s="1" t="s">
        <v>109</v>
      </c>
      <c r="C50" s="23" t="n">
        <v>13</v>
      </c>
      <c r="D50" s="24" t="n">
        <v>122.19</v>
      </c>
      <c r="E50" s="23" t="n">
        <v>3</v>
      </c>
      <c r="F50" s="24" t="n">
        <v>0.924000024795532</v>
      </c>
      <c r="G50" s="24" t="n">
        <v>0.0754387155175209</v>
      </c>
      <c r="H50" s="23" t="n">
        <v>8</v>
      </c>
      <c r="I50" s="24" t="n">
        <v>84.22</v>
      </c>
      <c r="J50" s="23" t="n">
        <v>3</v>
      </c>
      <c r="K50" s="24" t="n">
        <v>0.504999995231628</v>
      </c>
      <c r="L50" s="24" t="n">
        <v>0.0996844992041588</v>
      </c>
      <c r="M50" s="2" t="n">
        <f aca="false">1/0.547</f>
        <v>1.82815356489945</v>
      </c>
      <c r="N50" s="25" t="n">
        <v>0</v>
      </c>
      <c r="O50" s="26" t="n">
        <v>11</v>
      </c>
      <c r="P50" s="27" t="n">
        <v>110.213722229</v>
      </c>
      <c r="Q50" s="23" t="n">
        <v>4</v>
      </c>
      <c r="R50" s="24" t="n">
        <v>0.654999971389771</v>
      </c>
      <c r="S50" s="24" t="n">
        <v>0.107439905405045</v>
      </c>
      <c r="T50" s="2" t="n">
        <f aca="false">1/0.709</f>
        <v>1.41043723554302</v>
      </c>
      <c r="U50" s="25" t="n">
        <v>0</v>
      </c>
      <c r="V50" s="26" t="n">
        <v>13</v>
      </c>
      <c r="W50" s="27" t="n">
        <v>130.2092285156</v>
      </c>
      <c r="X50" s="23" t="n">
        <v>4</v>
      </c>
      <c r="Y50" s="24" t="n">
        <v>0.994</v>
      </c>
      <c r="Z50" s="27" t="n">
        <v>0.101128630960772</v>
      </c>
      <c r="AA50" s="2" t="n">
        <v>-1.076</v>
      </c>
      <c r="AB50" s="28" t="n">
        <v>0.88976</v>
      </c>
    </row>
    <row r="51" customFormat="false" ht="12" hidden="false" customHeight="true" outlineLevel="0" collapsed="false">
      <c r="A51" s="22" t="s">
        <v>110</v>
      </c>
      <c r="B51" s="1" t="s">
        <v>111</v>
      </c>
      <c r="C51" s="23" t="n">
        <v>13</v>
      </c>
      <c r="D51" s="24" t="n">
        <v>130.22</v>
      </c>
      <c r="E51" s="23" t="n">
        <v>3</v>
      </c>
      <c r="F51" s="24" t="n">
        <v>0.481333345174789</v>
      </c>
      <c r="G51" s="24" t="n">
        <v>0.0235867202281952</v>
      </c>
      <c r="H51" s="23" t="n">
        <v>11</v>
      </c>
      <c r="I51" s="24" t="n">
        <v>110.22</v>
      </c>
      <c r="J51" s="23" t="n">
        <v>3</v>
      </c>
      <c r="K51" s="24" t="n">
        <v>0.915333330631256</v>
      </c>
      <c r="L51" s="24" t="n">
        <v>0.0568624064326286</v>
      </c>
      <c r="M51" s="2" t="n">
        <v>-1.902</v>
      </c>
      <c r="N51" s="25" t="n">
        <v>0</v>
      </c>
      <c r="O51" s="26" t="n">
        <v>15</v>
      </c>
      <c r="P51" s="27" t="n">
        <v>150.2156982422</v>
      </c>
      <c r="Q51" s="23" t="n">
        <v>4</v>
      </c>
      <c r="R51" s="24" t="n">
        <v>1.33800005912781</v>
      </c>
      <c r="S51" s="24" t="n">
        <v>0.220756277441978</v>
      </c>
      <c r="T51" s="2" t="n">
        <v>-2.78</v>
      </c>
      <c r="U51" s="25" t="n">
        <v>0</v>
      </c>
      <c r="V51" s="26" t="n">
        <v>13</v>
      </c>
      <c r="W51" s="27" t="n">
        <v>130.2092285156</v>
      </c>
      <c r="X51" s="23" t="n">
        <v>5</v>
      </c>
      <c r="Y51" s="24" t="n">
        <v>0.924199998378754</v>
      </c>
      <c r="Z51" s="24" t="n">
        <v>0.107469528913498</v>
      </c>
      <c r="AA51" s="2" t="n">
        <v>-1.92</v>
      </c>
      <c r="AB51" s="28" t="n">
        <v>0</v>
      </c>
    </row>
    <row r="52" customFormat="false" ht="12" hidden="false" customHeight="true" outlineLevel="0" collapsed="false">
      <c r="A52" s="22" t="s">
        <v>112</v>
      </c>
      <c r="B52" s="1" t="s">
        <v>113</v>
      </c>
      <c r="C52" s="23" t="n">
        <v>7</v>
      </c>
      <c r="D52" s="24" t="n">
        <v>70.23</v>
      </c>
      <c r="E52" s="23" t="n">
        <v>5</v>
      </c>
      <c r="F52" s="24" t="n">
        <v>1.05420005321503</v>
      </c>
      <c r="G52" s="24" t="n">
        <v>0.116947427392006</v>
      </c>
      <c r="H52" s="23" t="n">
        <v>6</v>
      </c>
      <c r="I52" s="24" t="n">
        <v>60.23</v>
      </c>
      <c r="J52" s="23" t="n">
        <v>4</v>
      </c>
      <c r="K52" s="24" t="n">
        <v>0.68274998664856</v>
      </c>
      <c r="L52" s="24" t="n">
        <v>0.131700098514557</v>
      </c>
      <c r="M52" s="2" t="n">
        <f aca="false">1/0.648</f>
        <v>1.54320987654321</v>
      </c>
      <c r="N52" s="25" t="n">
        <v>0</v>
      </c>
      <c r="O52" s="26" t="n">
        <v>15</v>
      </c>
      <c r="P52" s="27" t="n">
        <v>136.199508667</v>
      </c>
      <c r="Q52" s="23" t="n">
        <v>6</v>
      </c>
      <c r="R52" s="24" t="n">
        <v>0.621999979019165</v>
      </c>
      <c r="S52" s="24" t="n">
        <v>0.0951356962323189</v>
      </c>
      <c r="T52" s="2" t="n">
        <f aca="false">1/0.59</f>
        <v>1.69491525423729</v>
      </c>
      <c r="U52" s="25" t="n">
        <v>0</v>
      </c>
      <c r="V52" s="26" t="n">
        <v>6</v>
      </c>
      <c r="W52" s="27" t="n">
        <v>46.17290878296</v>
      </c>
      <c r="X52" s="23" t="n">
        <v>3</v>
      </c>
      <c r="Y52" s="24" t="n">
        <v>0.966666638851166</v>
      </c>
      <c r="Z52" s="24" t="n">
        <v>0.12981653213501</v>
      </c>
      <c r="AA52" s="2" t="n">
        <f aca="false">1/0.917</f>
        <v>1.09051254089422</v>
      </c>
      <c r="AB52" s="28" t="n">
        <v>0.24285</v>
      </c>
    </row>
    <row r="53" customFormat="false" ht="12" hidden="false" customHeight="true" outlineLevel="0" collapsed="false">
      <c r="A53" s="22" t="s">
        <v>114</v>
      </c>
      <c r="B53" s="1" t="s">
        <v>115</v>
      </c>
      <c r="C53" s="23" t="n">
        <v>7</v>
      </c>
      <c r="D53" s="24" t="n">
        <v>60.28</v>
      </c>
      <c r="E53" s="23" t="n">
        <v>3</v>
      </c>
      <c r="F53" s="24" t="n">
        <v>0.936999976634979</v>
      </c>
      <c r="G53" s="24" t="n">
        <v>0.0910439491271973</v>
      </c>
      <c r="H53" s="23" t="n">
        <v>8</v>
      </c>
      <c r="I53" s="24" t="n">
        <v>80.19</v>
      </c>
      <c r="J53" s="23" t="n">
        <v>4</v>
      </c>
      <c r="K53" s="24" t="n">
        <v>1.52199995517731</v>
      </c>
      <c r="L53" s="24" t="n">
        <v>0.160208195447922</v>
      </c>
      <c r="M53" s="2" t="n">
        <v>-1.624</v>
      </c>
      <c r="N53" s="25" t="n">
        <v>0</v>
      </c>
      <c r="O53" s="26" t="n">
        <v>6</v>
      </c>
      <c r="P53" s="27" t="n">
        <v>60.2007598877</v>
      </c>
      <c r="Q53" s="23" t="n">
        <v>3</v>
      </c>
      <c r="R53" s="24" t="n">
        <v>1.40799999237061</v>
      </c>
      <c r="S53" s="24" t="n">
        <v>0.0781024992465973</v>
      </c>
      <c r="T53" s="2" t="n">
        <v>-1.503</v>
      </c>
      <c r="U53" s="25" t="n">
        <v>0</v>
      </c>
      <c r="V53" s="26" t="n">
        <v>6</v>
      </c>
      <c r="W53" s="27" t="n">
        <v>60.21120834351</v>
      </c>
      <c r="X53" s="23" t="n">
        <v>4</v>
      </c>
      <c r="Y53" s="24" t="n">
        <v>1.00600004196167</v>
      </c>
      <c r="Z53" s="24" t="n">
        <v>0.134830757975578</v>
      </c>
      <c r="AA53" s="2" t="n">
        <v>-1.074</v>
      </c>
      <c r="AB53" s="28" t="n">
        <v>0.30607</v>
      </c>
    </row>
    <row r="54" customFormat="false" ht="12" hidden="false" customHeight="true" outlineLevel="0" collapsed="false">
      <c r="A54" s="22" t="s">
        <v>116</v>
      </c>
      <c r="B54" s="1" t="s">
        <v>117</v>
      </c>
      <c r="C54" s="23" t="n">
        <v>24</v>
      </c>
      <c r="D54" s="24" t="n">
        <v>216.33</v>
      </c>
      <c r="E54" s="23" t="n">
        <v>7</v>
      </c>
      <c r="F54" s="24" t="n">
        <v>0.894428551197052</v>
      </c>
      <c r="G54" s="24" t="n">
        <v>0.121620796620846</v>
      </c>
      <c r="H54" s="23" t="n">
        <v>24</v>
      </c>
      <c r="I54" s="24" t="n">
        <v>236.26</v>
      </c>
      <c r="J54" s="23" t="n">
        <v>5</v>
      </c>
      <c r="K54" s="24" t="n">
        <v>2.32800006866455</v>
      </c>
      <c r="L54" s="24" t="n">
        <v>0.237339422106743</v>
      </c>
      <c r="M54" s="2" t="n">
        <v>-2.603</v>
      </c>
      <c r="N54" s="25" t="n">
        <v>0</v>
      </c>
      <c r="O54" s="26" t="n">
        <v>26</v>
      </c>
      <c r="P54" s="27" t="n">
        <v>218.2347717285</v>
      </c>
      <c r="Q54" s="23" t="n">
        <v>7</v>
      </c>
      <c r="R54" s="24" t="n">
        <v>1.71228575706482</v>
      </c>
      <c r="S54" s="24" t="n">
        <v>0.383356094360352</v>
      </c>
      <c r="T54" s="2" t="n">
        <v>-1.914</v>
      </c>
      <c r="U54" s="25" t="n">
        <v>0</v>
      </c>
      <c r="V54" s="26" t="n">
        <v>37</v>
      </c>
      <c r="W54" s="27" t="n">
        <v>266.3382873535</v>
      </c>
      <c r="X54" s="23" t="n">
        <v>6</v>
      </c>
      <c r="Y54" s="24" t="n">
        <v>1.06200003623962</v>
      </c>
      <c r="Z54" s="24" t="n">
        <v>0.158824428915977</v>
      </c>
      <c r="AA54" s="2" t="n">
        <v>-1.187</v>
      </c>
      <c r="AB54" s="28" t="n">
        <v>0.00976</v>
      </c>
    </row>
    <row r="55" customFormat="false" ht="12" hidden="false" customHeight="true" outlineLevel="0" collapsed="false">
      <c r="A55" s="22" t="s">
        <v>118</v>
      </c>
      <c r="B55" s="1" t="s">
        <v>119</v>
      </c>
      <c r="C55" s="23" t="n">
        <v>7</v>
      </c>
      <c r="D55" s="24" t="n">
        <v>70.29</v>
      </c>
      <c r="E55" s="23" t="n">
        <v>3</v>
      </c>
      <c r="F55" s="24" t="n">
        <v>0.924000024795532</v>
      </c>
      <c r="G55" s="24" t="n">
        <v>0.0306104552000761</v>
      </c>
      <c r="H55" s="23" t="n">
        <v>7</v>
      </c>
      <c r="I55" s="24" t="n">
        <v>70.3</v>
      </c>
      <c r="J55" s="23" t="n">
        <v>3</v>
      </c>
      <c r="K55" s="24" t="n">
        <v>0.535666644573212</v>
      </c>
      <c r="L55" s="24" t="n">
        <v>0.108886793255806</v>
      </c>
      <c r="M55" s="2" t="n">
        <f aca="false">1/0.58</f>
        <v>1.72413793103448</v>
      </c>
      <c r="N55" s="25" t="n">
        <v>0</v>
      </c>
      <c r="O55" s="26" t="n">
        <v>15</v>
      </c>
      <c r="P55" s="27" t="n">
        <v>140.28515625</v>
      </c>
      <c r="Q55" s="23" t="n">
        <v>6</v>
      </c>
      <c r="R55" s="24" t="n">
        <v>0.962666690349579</v>
      </c>
      <c r="S55" s="24" t="n">
        <v>0.213611483573914</v>
      </c>
      <c r="T55" s="2" t="n">
        <v>-1.042</v>
      </c>
      <c r="U55" s="25" t="n">
        <v>0.65748</v>
      </c>
      <c r="V55" s="26" t="n">
        <v>9</v>
      </c>
      <c r="W55" s="27" t="n">
        <v>90.1967086792</v>
      </c>
      <c r="X55" s="23" t="n">
        <v>5</v>
      </c>
      <c r="Y55" s="24" t="n">
        <v>0.977800011634827</v>
      </c>
      <c r="Z55" s="24" t="n">
        <v>0.121275305747986</v>
      </c>
      <c r="AA55" s="2" t="n">
        <v>-1.058</v>
      </c>
      <c r="AB55" s="28" t="n">
        <v>0.32122</v>
      </c>
    </row>
    <row r="56" customFormat="false" ht="12" hidden="false" customHeight="true" outlineLevel="0" collapsed="false">
      <c r="A56" s="22" t="s">
        <v>120</v>
      </c>
      <c r="B56" s="1" t="s">
        <v>121</v>
      </c>
      <c r="C56" s="23" t="n">
        <v>11</v>
      </c>
      <c r="D56" s="24" t="n">
        <v>110.26</v>
      </c>
      <c r="E56" s="23" t="n">
        <v>6</v>
      </c>
      <c r="F56" s="24" t="n">
        <v>1.17299997806549</v>
      </c>
      <c r="G56" s="24" t="n">
        <v>0.178954750299454</v>
      </c>
      <c r="H56" s="23" t="n">
        <v>4</v>
      </c>
      <c r="I56" s="24" t="n">
        <v>40.18</v>
      </c>
      <c r="J56" s="23" t="n">
        <v>3</v>
      </c>
      <c r="K56" s="24" t="n">
        <v>0.379000008106232</v>
      </c>
      <c r="L56" s="24" t="n">
        <v>0.119662024080753</v>
      </c>
      <c r="M56" s="2" t="n">
        <f aca="false">1/0.323</f>
        <v>3.09597523219814</v>
      </c>
      <c r="N56" s="25" t="n">
        <v>0</v>
      </c>
      <c r="O56" s="26" t="n">
        <v>15</v>
      </c>
      <c r="P56" s="27" t="n">
        <v>140.2668457031</v>
      </c>
      <c r="Q56" s="23" t="n">
        <v>7</v>
      </c>
      <c r="R56" s="24" t="n">
        <v>0.342142850160599</v>
      </c>
      <c r="S56" s="24" t="n">
        <v>0.134136036038399</v>
      </c>
      <c r="T56" s="2" t="n">
        <f aca="false">1/0.292</f>
        <v>3.42465753424658</v>
      </c>
      <c r="U56" s="25" t="n">
        <v>0</v>
      </c>
      <c r="V56" s="26" t="n">
        <v>6</v>
      </c>
      <c r="W56" s="27" t="n">
        <v>60.19548034668</v>
      </c>
      <c r="X56" s="23" t="n">
        <v>3</v>
      </c>
      <c r="Y56" s="24" t="n">
        <v>1.08266663551331</v>
      </c>
      <c r="Z56" s="24" t="n">
        <v>0.17378531396389</v>
      </c>
      <c r="AA56" s="2" t="n">
        <f aca="false">1/0.923</f>
        <v>1.08342361863489</v>
      </c>
      <c r="AB56" s="28" t="n">
        <v>0.36795</v>
      </c>
    </row>
    <row r="57" customFormat="false" ht="12" hidden="false" customHeight="true" outlineLevel="0" collapsed="false">
      <c r="A57" s="22" t="s">
        <v>122</v>
      </c>
      <c r="B57" s="1" t="s">
        <v>123</v>
      </c>
      <c r="C57" s="23" t="n">
        <v>83</v>
      </c>
      <c r="D57" s="24" t="n">
        <v>814.28</v>
      </c>
      <c r="E57" s="23" t="n">
        <v>7</v>
      </c>
      <c r="F57" s="24" t="n">
        <v>1.16799998283386</v>
      </c>
      <c r="G57" s="24" t="n">
        <v>0.166700333356857</v>
      </c>
      <c r="H57" s="23" t="n">
        <v>83</v>
      </c>
      <c r="I57" s="24" t="n">
        <v>830.27</v>
      </c>
      <c r="J57" s="23" t="n">
        <v>6</v>
      </c>
      <c r="K57" s="24" t="n">
        <v>0.448500007390976</v>
      </c>
      <c r="L57" s="24" t="n">
        <v>0.144486337900162</v>
      </c>
      <c r="M57" s="2" t="n">
        <f aca="false">1/0.384</f>
        <v>2.60416666666667</v>
      </c>
      <c r="N57" s="25" t="n">
        <v>0</v>
      </c>
      <c r="O57" s="26" t="n">
        <v>102</v>
      </c>
      <c r="P57" s="27" t="n">
        <v>1018.263366699</v>
      </c>
      <c r="Q57" s="23" t="n">
        <v>7</v>
      </c>
      <c r="R57" s="24" t="n">
        <v>0.781714260578156</v>
      </c>
      <c r="S57" s="24" t="n">
        <v>0.157997593283653</v>
      </c>
      <c r="T57" s="2" t="n">
        <f aca="false">1/0.669</f>
        <v>1.49476831091181</v>
      </c>
      <c r="U57" s="25" t="n">
        <v>0</v>
      </c>
      <c r="V57" s="26" t="n">
        <v>22</v>
      </c>
      <c r="W57" s="27" t="n">
        <v>212.2529296875</v>
      </c>
      <c r="X57" s="23" t="n">
        <v>6</v>
      </c>
      <c r="Y57" s="24" t="n">
        <v>1.03016662597656</v>
      </c>
      <c r="Z57" s="24" t="n">
        <v>0.178297966718674</v>
      </c>
      <c r="AA57" s="2" t="n">
        <f aca="false">1/0.882</f>
        <v>1.13378684807256</v>
      </c>
      <c r="AB57" s="28" t="n">
        <v>0.05828</v>
      </c>
    </row>
    <row r="58" customFormat="false" ht="12" hidden="false" customHeight="true" outlineLevel="0" collapsed="false">
      <c r="A58" s="22" t="s">
        <v>124</v>
      </c>
      <c r="B58" s="1" t="s">
        <v>125</v>
      </c>
      <c r="C58" s="23" t="n">
        <v>20</v>
      </c>
      <c r="D58" s="24" t="n">
        <v>180.34</v>
      </c>
      <c r="E58" s="23" t="n">
        <v>6</v>
      </c>
      <c r="F58" s="24" t="n">
        <v>1.19033336639404</v>
      </c>
      <c r="G58" s="24" t="n">
        <v>0.096219889819622</v>
      </c>
      <c r="H58" s="23" t="n">
        <v>10</v>
      </c>
      <c r="I58" s="24" t="n">
        <v>96.31</v>
      </c>
      <c r="J58" s="23" t="n">
        <v>4</v>
      </c>
      <c r="K58" s="24" t="n">
        <v>0.237250000238419</v>
      </c>
      <c r="L58" s="24" t="n">
        <v>0.101342238485813</v>
      </c>
      <c r="M58" s="2" t="n">
        <f aca="false">1/0.199</f>
        <v>5.0251256281407</v>
      </c>
      <c r="N58" s="25" t="n">
        <v>0</v>
      </c>
      <c r="O58" s="26" t="n">
        <v>18</v>
      </c>
      <c r="P58" s="27" t="n">
        <v>156.3146820068</v>
      </c>
      <c r="Q58" s="23" t="n">
        <v>4</v>
      </c>
      <c r="R58" s="24" t="n">
        <v>0.214499995112419</v>
      </c>
      <c r="S58" s="24" t="n">
        <v>0.155902743339539</v>
      </c>
      <c r="T58" s="2" t="n">
        <f aca="false">1/0.18</f>
        <v>5.55555555555556</v>
      </c>
      <c r="U58" s="25" t="n">
        <v>0</v>
      </c>
      <c r="V58" s="26" t="n">
        <v>15</v>
      </c>
      <c r="W58" s="27" t="n">
        <v>114.3179244995</v>
      </c>
      <c r="X58" s="23" t="n">
        <v>5</v>
      </c>
      <c r="Y58" s="24" t="n">
        <v>0.74779999256134</v>
      </c>
      <c r="Z58" s="24" t="n">
        <v>0.0105688218027353</v>
      </c>
      <c r="AA58" s="2" t="n">
        <f aca="false">1/0.628</f>
        <v>1.59235668789809</v>
      </c>
      <c r="AB58" s="28" t="n">
        <v>0</v>
      </c>
      <c r="AC58" s="39"/>
      <c r="AD58" s="39"/>
      <c r="AE58" s="39"/>
      <c r="AF58" s="39"/>
      <c r="AG58" s="39"/>
    </row>
    <row r="59" customFormat="false" ht="12" hidden="false" customHeight="true" outlineLevel="0" collapsed="false">
      <c r="A59" s="22" t="s">
        <v>126</v>
      </c>
      <c r="B59" s="1" t="s">
        <v>127</v>
      </c>
      <c r="C59" s="23" t="n">
        <v>17</v>
      </c>
      <c r="D59" s="24" t="n">
        <v>150.27</v>
      </c>
      <c r="E59" s="23" t="n">
        <v>5</v>
      </c>
      <c r="F59" s="24" t="n">
        <v>0.911400020122528</v>
      </c>
      <c r="G59" s="24" t="n">
        <v>0.120302394032478</v>
      </c>
      <c r="H59" s="23" t="n">
        <v>18</v>
      </c>
      <c r="I59" s="24" t="n">
        <v>150.28</v>
      </c>
      <c r="J59" s="23" t="n">
        <v>4</v>
      </c>
      <c r="K59" s="24" t="n">
        <v>2.04450011253357</v>
      </c>
      <c r="L59" s="24" t="n">
        <v>0.242538660764694</v>
      </c>
      <c r="M59" s="2" t="n">
        <v>-2.243</v>
      </c>
      <c r="N59" s="25" t="n">
        <v>0</v>
      </c>
      <c r="O59" s="26" t="n">
        <v>29</v>
      </c>
      <c r="P59" s="27" t="n">
        <v>200.2521820068</v>
      </c>
      <c r="Q59" s="23" t="n">
        <v>6</v>
      </c>
      <c r="R59" s="24" t="n">
        <v>1.63300001621246</v>
      </c>
      <c r="S59" s="24" t="n">
        <v>0.244519934058189</v>
      </c>
      <c r="T59" s="2" t="n">
        <v>-1.792</v>
      </c>
      <c r="U59" s="25" t="n">
        <v>0</v>
      </c>
      <c r="V59" s="26" t="n">
        <v>26</v>
      </c>
      <c r="W59" s="27" t="n">
        <v>218.264831543</v>
      </c>
      <c r="X59" s="23" t="n">
        <v>5</v>
      </c>
      <c r="Y59" s="24" t="n">
        <v>1.13580000400543</v>
      </c>
      <c r="Z59" s="24" t="n">
        <v>0.11123038828373</v>
      </c>
      <c r="AA59" s="2" t="n">
        <v>-1.246</v>
      </c>
      <c r="AB59" s="28" t="n">
        <v>1E-005</v>
      </c>
      <c r="AC59" s="39"/>
      <c r="AD59" s="39"/>
      <c r="AE59" s="39"/>
      <c r="AF59" s="39"/>
      <c r="AG59" s="39"/>
    </row>
    <row r="60" customFormat="false" ht="12" hidden="false" customHeight="true" outlineLevel="0" collapsed="false">
      <c r="A60" s="22" t="s">
        <v>128</v>
      </c>
      <c r="B60" s="1" t="s">
        <v>129</v>
      </c>
      <c r="C60" s="23" t="n">
        <v>75</v>
      </c>
      <c r="D60" s="24" t="n">
        <v>722.27</v>
      </c>
      <c r="E60" s="23" t="n">
        <v>7</v>
      </c>
      <c r="F60" s="24" t="n">
        <v>0.987142860889435</v>
      </c>
      <c r="G60" s="24" t="n">
        <v>0.0753446072340012</v>
      </c>
      <c r="H60" s="23" t="n">
        <v>41</v>
      </c>
      <c r="I60" s="24" t="n">
        <v>390.24</v>
      </c>
      <c r="J60" s="23" t="n">
        <v>5</v>
      </c>
      <c r="K60" s="24" t="n">
        <v>0.469500005245209</v>
      </c>
      <c r="L60" s="24" t="n">
        <v>0.164503797888756</v>
      </c>
      <c r="M60" s="2" t="n">
        <f aca="false">1/0.476</f>
        <v>2.10084033613445</v>
      </c>
      <c r="N60" s="25" t="n">
        <v>0</v>
      </c>
      <c r="O60" s="26" t="n">
        <v>48</v>
      </c>
      <c r="P60" s="27" t="n">
        <v>462.2344970703</v>
      </c>
      <c r="Q60" s="23" t="n">
        <v>6</v>
      </c>
      <c r="R60" s="24" t="n">
        <v>0.467666655778885</v>
      </c>
      <c r="S60" s="24" t="n">
        <v>0.189785838127136</v>
      </c>
      <c r="T60" s="2" t="n">
        <f aca="false">1/0.474</f>
        <v>2.10970464135021</v>
      </c>
      <c r="U60" s="25" t="n">
        <v>0</v>
      </c>
      <c r="V60" s="26" t="n">
        <v>53</v>
      </c>
      <c r="W60" s="27" t="n">
        <v>498.2458496094</v>
      </c>
      <c r="X60" s="23" t="n">
        <v>7</v>
      </c>
      <c r="Y60" s="24" t="n">
        <v>0.824714303016663</v>
      </c>
      <c r="Z60" s="24" t="n">
        <v>0.123516142368317</v>
      </c>
      <c r="AA60" s="2" t="n">
        <f aca="false">1/0.835</f>
        <v>1.19760479041916</v>
      </c>
      <c r="AB60" s="28" t="n">
        <v>0.0005</v>
      </c>
      <c r="AC60" s="39"/>
      <c r="AD60" s="39"/>
      <c r="AE60" s="39"/>
      <c r="AF60" s="39"/>
      <c r="AG60" s="39"/>
    </row>
    <row r="61" customFormat="false" ht="12" hidden="false" customHeight="true" outlineLevel="0" collapsed="false">
      <c r="A61" s="22" t="s">
        <v>130</v>
      </c>
      <c r="B61" s="1" t="s">
        <v>131</v>
      </c>
      <c r="C61" s="23" t="n">
        <v>16</v>
      </c>
      <c r="D61" s="24" t="n">
        <v>130.29</v>
      </c>
      <c r="E61" s="23" t="n">
        <v>6</v>
      </c>
      <c r="F61" s="24" t="n">
        <v>0.760999977588654</v>
      </c>
      <c r="G61" s="24" t="n">
        <v>0.104981906712055</v>
      </c>
      <c r="H61" s="23" t="n">
        <v>18</v>
      </c>
      <c r="I61" s="24" t="n">
        <v>140.29</v>
      </c>
      <c r="J61" s="23" t="n">
        <v>5</v>
      </c>
      <c r="K61" s="24" t="n">
        <v>1.50999999046326</v>
      </c>
      <c r="L61" s="24" t="n">
        <v>0.173262804746628</v>
      </c>
      <c r="M61" s="2" t="n">
        <v>-1.984</v>
      </c>
      <c r="N61" s="25" t="n">
        <v>0</v>
      </c>
      <c r="O61" s="26" t="n">
        <v>22</v>
      </c>
      <c r="P61" s="27" t="n">
        <v>140.2768096924</v>
      </c>
      <c r="Q61" s="23" t="n">
        <v>6</v>
      </c>
      <c r="R61" s="24" t="n">
        <v>1.0331666469574</v>
      </c>
      <c r="S61" s="24" t="n">
        <v>0.140698850154877</v>
      </c>
      <c r="T61" s="2" t="n">
        <v>-1.358</v>
      </c>
      <c r="U61" s="25" t="n">
        <v>0</v>
      </c>
      <c r="V61" s="26" t="n">
        <v>20</v>
      </c>
      <c r="W61" s="27" t="n">
        <v>130.2774963379</v>
      </c>
      <c r="X61" s="23" t="n">
        <v>6</v>
      </c>
      <c r="Y61" s="24" t="n">
        <v>0.922166645526886</v>
      </c>
      <c r="Z61" s="24" t="n">
        <v>0.0342894531786442</v>
      </c>
      <c r="AA61" s="2" t="n">
        <v>-1.212</v>
      </c>
      <c r="AB61" s="28" t="n">
        <v>0</v>
      </c>
      <c r="AC61" s="39"/>
      <c r="AD61" s="39"/>
      <c r="AE61" s="39"/>
      <c r="AF61" s="39"/>
      <c r="AG61" s="39"/>
    </row>
    <row r="62" customFormat="false" ht="12" hidden="false" customHeight="true" outlineLevel="0" collapsed="false">
      <c r="A62" s="22" t="s">
        <v>132</v>
      </c>
      <c r="B62" s="1" t="s">
        <v>133</v>
      </c>
      <c r="C62" s="23" t="n">
        <v>12</v>
      </c>
      <c r="D62" s="24" t="n">
        <v>120.27</v>
      </c>
      <c r="E62" s="23" t="n">
        <v>5</v>
      </c>
      <c r="F62" s="24" t="n">
        <v>0.766200006008148</v>
      </c>
      <c r="G62" s="24" t="n">
        <v>0.0825178772211075</v>
      </c>
      <c r="H62" s="23" t="n">
        <v>23</v>
      </c>
      <c r="I62" s="24" t="n">
        <v>220.27</v>
      </c>
      <c r="J62" s="23" t="n">
        <v>5</v>
      </c>
      <c r="K62" s="24" t="n">
        <v>1.7059999704361</v>
      </c>
      <c r="L62" s="24" t="n">
        <v>0.37266606092453</v>
      </c>
      <c r="M62" s="2" t="n">
        <v>-2.227</v>
      </c>
      <c r="N62" s="25" t="n">
        <v>0</v>
      </c>
      <c r="O62" s="26" t="n">
        <v>27</v>
      </c>
      <c r="P62" s="27" t="n">
        <v>270.2834472656</v>
      </c>
      <c r="Q62" s="23" t="n">
        <v>8</v>
      </c>
      <c r="R62" s="24" t="n">
        <v>1.87174999713898</v>
      </c>
      <c r="S62" s="24" t="n">
        <v>0.561221539974213</v>
      </c>
      <c r="T62" s="2" t="n">
        <v>-2.443</v>
      </c>
      <c r="U62" s="25" t="n">
        <v>0</v>
      </c>
      <c r="V62" s="26" t="n">
        <v>24</v>
      </c>
      <c r="W62" s="27" t="n">
        <v>220.2792358398</v>
      </c>
      <c r="X62" s="23" t="n">
        <v>8</v>
      </c>
      <c r="Y62" s="24" t="n">
        <v>1.01349997520447</v>
      </c>
      <c r="Z62" s="24" t="n">
        <v>0.208882749080658</v>
      </c>
      <c r="AA62" s="2" t="n">
        <v>-1.323</v>
      </c>
      <c r="AB62" s="28" t="n">
        <v>0.00081</v>
      </c>
      <c r="AC62" s="39"/>
      <c r="AD62" s="39"/>
      <c r="AE62" s="39"/>
      <c r="AF62" s="39"/>
      <c r="AG62" s="39"/>
    </row>
    <row r="63" s="51" customFormat="true" ht="12" hidden="false" customHeight="true" outlineLevel="0" collapsed="false">
      <c r="A63" s="40" t="s">
        <v>134</v>
      </c>
      <c r="B63" s="41" t="s">
        <v>135</v>
      </c>
      <c r="C63" s="42" t="n">
        <v>35</v>
      </c>
      <c r="D63" s="43" t="n">
        <v>348.28</v>
      </c>
      <c r="E63" s="42" t="n">
        <v>5</v>
      </c>
      <c r="F63" s="43" t="n">
        <v>0.445144206285477</v>
      </c>
      <c r="G63" s="43" t="n">
        <v>0.595052540302277</v>
      </c>
      <c r="H63" s="42" t="n">
        <v>28</v>
      </c>
      <c r="I63" s="43" t="n">
        <v>258.29</v>
      </c>
      <c r="J63" s="42" t="n">
        <v>6</v>
      </c>
      <c r="K63" s="43" t="n">
        <v>1.21700000762939</v>
      </c>
      <c r="L63" s="43" t="n">
        <v>0.243289947509766</v>
      </c>
      <c r="M63" s="44" t="n">
        <v>-2.734</v>
      </c>
      <c r="N63" s="45" t="n">
        <v>0</v>
      </c>
      <c r="O63" s="46" t="n">
        <v>39</v>
      </c>
      <c r="P63" s="47" t="n">
        <v>350.2817993164</v>
      </c>
      <c r="Q63" s="42" t="n">
        <v>7</v>
      </c>
      <c r="R63" s="43" t="n">
        <v>1.35514283180237</v>
      </c>
      <c r="S63" s="43" t="n">
        <v>0.24219237267971</v>
      </c>
      <c r="T63" s="44" t="n">
        <v>-3.044</v>
      </c>
      <c r="U63" s="45" t="n">
        <v>0</v>
      </c>
      <c r="V63" s="46" t="n">
        <v>44</v>
      </c>
      <c r="W63" s="47" t="n">
        <v>426.2534484863</v>
      </c>
      <c r="X63" s="42" t="n">
        <v>7</v>
      </c>
      <c r="Y63" s="43" t="n">
        <v>1.14057147502899</v>
      </c>
      <c r="Z63" s="43" t="n">
        <v>0.134040862321854</v>
      </c>
      <c r="AA63" s="44" t="n">
        <v>-2.562</v>
      </c>
      <c r="AB63" s="48" t="n">
        <v>0</v>
      </c>
      <c r="AC63" s="49"/>
      <c r="AD63" s="49"/>
      <c r="AE63" s="49"/>
      <c r="AF63" s="49"/>
      <c r="AG63" s="49"/>
      <c r="AH63" s="50"/>
    </row>
    <row r="64" s="53" customFormat="true" ht="12" hidden="false" customHeight="true" outlineLevel="0" collapsed="false">
      <c r="A64" s="52"/>
      <c r="C64" s="54"/>
      <c r="D64" s="55"/>
      <c r="E64" s="54"/>
      <c r="F64" s="55"/>
      <c r="G64" s="55"/>
      <c r="H64" s="54"/>
      <c r="I64" s="55"/>
      <c r="J64" s="54"/>
      <c r="K64" s="55"/>
      <c r="L64" s="55"/>
      <c r="M64" s="56"/>
      <c r="N64" s="57"/>
      <c r="O64" s="58"/>
      <c r="P64" s="59"/>
      <c r="Q64" s="54"/>
      <c r="R64" s="55"/>
      <c r="S64" s="55"/>
      <c r="T64" s="56"/>
      <c r="U64" s="57"/>
      <c r="V64" s="58"/>
      <c r="W64" s="59"/>
      <c r="X64" s="54"/>
      <c r="Y64" s="55"/>
      <c r="Z64" s="55"/>
      <c r="AA64" s="56"/>
      <c r="AB64" s="57"/>
    </row>
    <row r="65" s="53" customFormat="true" ht="12" hidden="false" customHeight="true" outlineLevel="0" collapsed="false">
      <c r="A65" s="4" t="s">
        <v>0</v>
      </c>
      <c r="B65" s="4"/>
      <c r="C65" s="4" t="s">
        <v>1</v>
      </c>
      <c r="D65" s="4"/>
      <c r="E65" s="4"/>
      <c r="F65" s="4"/>
      <c r="G65" s="4"/>
      <c r="H65" s="4" t="s">
        <v>2</v>
      </c>
      <c r="I65" s="4"/>
      <c r="J65" s="4"/>
      <c r="K65" s="4"/>
      <c r="L65" s="4"/>
      <c r="M65" s="5"/>
      <c r="N65" s="4"/>
      <c r="O65" s="4" t="s">
        <v>3</v>
      </c>
      <c r="P65" s="4"/>
      <c r="Q65" s="4"/>
      <c r="R65" s="4"/>
      <c r="S65" s="4"/>
      <c r="T65" s="5"/>
      <c r="U65" s="4"/>
      <c r="V65" s="4" t="s">
        <v>4</v>
      </c>
      <c r="W65" s="4"/>
      <c r="X65" s="4"/>
      <c r="Y65" s="4"/>
      <c r="Z65" s="4"/>
      <c r="AA65" s="6"/>
      <c r="AB65" s="4"/>
    </row>
    <row r="66" s="9" customFormat="true" ht="12" hidden="false" customHeight="true" outlineLevel="0" collapsed="false">
      <c r="A66" s="7" t="s">
        <v>5</v>
      </c>
      <c r="B66" s="8" t="s">
        <v>6</v>
      </c>
      <c r="C66" s="7" t="s">
        <v>7</v>
      </c>
      <c r="D66" s="7" t="s">
        <v>8</v>
      </c>
      <c r="E66" s="7" t="s">
        <v>9</v>
      </c>
      <c r="F66" s="7" t="s">
        <v>136</v>
      </c>
      <c r="G66" s="7" t="s">
        <v>11</v>
      </c>
      <c r="H66" s="9" t="s">
        <v>7</v>
      </c>
      <c r="I66" s="7" t="s">
        <v>8</v>
      </c>
      <c r="J66" s="7" t="s">
        <v>9</v>
      </c>
      <c r="K66" s="7" t="s">
        <v>136</v>
      </c>
      <c r="L66" s="7" t="s">
        <v>11</v>
      </c>
      <c r="M66" s="10" t="s">
        <v>12</v>
      </c>
      <c r="N66" s="7" t="s">
        <v>13</v>
      </c>
      <c r="O66" s="9" t="s">
        <v>7</v>
      </c>
      <c r="P66" s="7" t="s">
        <v>8</v>
      </c>
      <c r="Q66" s="7" t="s">
        <v>9</v>
      </c>
      <c r="R66" s="7" t="s">
        <v>136</v>
      </c>
      <c r="S66" s="7" t="s">
        <v>11</v>
      </c>
      <c r="T66" s="10" t="s">
        <v>12</v>
      </c>
      <c r="U66" s="7" t="s">
        <v>13</v>
      </c>
      <c r="V66" s="9" t="s">
        <v>7</v>
      </c>
      <c r="W66" s="7" t="s">
        <v>8</v>
      </c>
      <c r="X66" s="7" t="s">
        <v>9</v>
      </c>
      <c r="Y66" s="7" t="s">
        <v>136</v>
      </c>
      <c r="Z66" s="7" t="s">
        <v>11</v>
      </c>
      <c r="AA66" s="7" t="s">
        <v>12</v>
      </c>
      <c r="AB66" s="7" t="s">
        <v>13</v>
      </c>
    </row>
    <row r="67" s="21" customFormat="true" ht="12" hidden="false" customHeight="true" outlineLevel="0" collapsed="false">
      <c r="A67" s="11" t="s">
        <v>137</v>
      </c>
      <c r="B67" s="60" t="s">
        <v>138</v>
      </c>
      <c r="C67" s="14" t="n">
        <v>15</v>
      </c>
      <c r="D67" s="15" t="n">
        <v>120.28</v>
      </c>
      <c r="E67" s="14" t="n">
        <v>3</v>
      </c>
      <c r="F67" s="15" t="n">
        <v>0.759700000286102</v>
      </c>
      <c r="G67" s="15" t="n">
        <v>0.0112694278359413</v>
      </c>
      <c r="H67" s="14" t="n">
        <v>40</v>
      </c>
      <c r="I67" s="15" t="n">
        <v>360.25</v>
      </c>
      <c r="J67" s="14" t="n">
        <v>9</v>
      </c>
      <c r="K67" s="15" t="n">
        <v>1.36055552959442</v>
      </c>
      <c r="L67" s="15" t="n">
        <v>0.282465547323227</v>
      </c>
      <c r="M67" s="13" t="n">
        <v>-1.791</v>
      </c>
      <c r="N67" s="16" t="n">
        <v>0</v>
      </c>
      <c r="O67" s="17" t="n">
        <v>20</v>
      </c>
      <c r="P67" s="18" t="n">
        <v>138.2615509033</v>
      </c>
      <c r="Q67" s="14" t="n">
        <v>6</v>
      </c>
      <c r="R67" s="15" t="n">
        <v>1.65333330631256</v>
      </c>
      <c r="S67" s="15" t="n">
        <v>0.184354737401009</v>
      </c>
      <c r="T67" s="13" t="n">
        <v>-2.176</v>
      </c>
      <c r="U67" s="16" t="n">
        <v>0</v>
      </c>
      <c r="V67" s="17" t="n">
        <v>11</v>
      </c>
      <c r="W67" s="18" t="n">
        <v>88.24743652344</v>
      </c>
      <c r="X67" s="14" t="n">
        <v>3</v>
      </c>
      <c r="Y67" s="15" t="n">
        <v>1.16833329200745</v>
      </c>
      <c r="Z67" s="15" t="n">
        <v>0.109550595283508</v>
      </c>
      <c r="AA67" s="13" t="n">
        <v>-1.538</v>
      </c>
      <c r="AB67" s="19" t="n">
        <v>0</v>
      </c>
      <c r="AC67" s="53"/>
      <c r="AD67" s="53"/>
      <c r="AE67" s="53"/>
      <c r="AF67" s="53"/>
      <c r="AG67" s="53"/>
      <c r="AH67" s="20"/>
    </row>
    <row r="68" customFormat="false" ht="12" hidden="false" customHeight="true" outlineLevel="0" collapsed="false">
      <c r="A68" s="22" t="s">
        <v>139</v>
      </c>
      <c r="B68" s="61" t="s">
        <v>140</v>
      </c>
      <c r="C68" s="23" t="n">
        <v>9</v>
      </c>
      <c r="D68" s="24" t="n">
        <v>90.22</v>
      </c>
      <c r="E68" s="23" t="n">
        <v>4</v>
      </c>
      <c r="F68" s="24" t="n">
        <v>0.839699983596802</v>
      </c>
      <c r="G68" s="24" t="n">
        <v>0.0848960131406784</v>
      </c>
      <c r="H68" s="23" t="n">
        <v>24</v>
      </c>
      <c r="I68" s="27" t="n">
        <v>230.22</v>
      </c>
      <c r="J68" s="23" t="n">
        <v>10</v>
      </c>
      <c r="K68" s="24" t="n">
        <v>1.28336358070374</v>
      </c>
      <c r="L68" s="24" t="n">
        <v>0.291246712207794</v>
      </c>
      <c r="M68" s="2" t="n">
        <v>-1.528</v>
      </c>
      <c r="N68" s="25" t="n">
        <v>0</v>
      </c>
      <c r="O68" s="26" t="n">
        <v>14</v>
      </c>
      <c r="P68" s="27" t="n">
        <v>140.235244751</v>
      </c>
      <c r="Q68" s="23" t="n">
        <v>7</v>
      </c>
      <c r="R68" s="24" t="n">
        <v>1.69714283943176</v>
      </c>
      <c r="S68" s="24" t="n">
        <v>0.318052113056183</v>
      </c>
      <c r="T68" s="2" t="n">
        <v>-2.021</v>
      </c>
      <c r="U68" s="25" t="n">
        <v>0</v>
      </c>
      <c r="V68" s="26" t="n">
        <v>17</v>
      </c>
      <c r="W68" s="27" t="n">
        <v>170.2802581787</v>
      </c>
      <c r="X68" s="23" t="n">
        <v>5</v>
      </c>
      <c r="Y68" s="24" t="n">
        <v>1.17299997806549</v>
      </c>
      <c r="Z68" s="24" t="n">
        <v>0.210004761815071</v>
      </c>
      <c r="AA68" s="2" t="n">
        <v>-1.397</v>
      </c>
      <c r="AB68" s="28" t="n">
        <v>0.00039</v>
      </c>
      <c r="AC68" s="39"/>
      <c r="AD68" s="39"/>
      <c r="AE68" s="39"/>
      <c r="AF68" s="39"/>
      <c r="AG68" s="39"/>
    </row>
    <row r="69" customFormat="false" ht="12" hidden="false" customHeight="true" outlineLevel="0" collapsed="false">
      <c r="A69" s="22" t="s">
        <v>141</v>
      </c>
      <c r="B69" s="61" t="s">
        <v>142</v>
      </c>
      <c r="C69" s="23" t="n">
        <v>36</v>
      </c>
      <c r="D69" s="24" t="n">
        <v>274.25</v>
      </c>
      <c r="E69" s="23" t="n">
        <v>5</v>
      </c>
      <c r="F69" s="24" t="n">
        <v>0.765500009059906</v>
      </c>
      <c r="G69" s="24" t="n">
        <v>0.0923130512237549</v>
      </c>
      <c r="H69" s="23" t="n">
        <v>36</v>
      </c>
      <c r="I69" s="24" t="n">
        <v>334.26</v>
      </c>
      <c r="J69" s="23" t="n">
        <v>8</v>
      </c>
      <c r="K69" s="24" t="n">
        <v>1.1452499628067</v>
      </c>
      <c r="L69" s="24" t="n">
        <v>0.164384350180626</v>
      </c>
      <c r="M69" s="2" t="n">
        <v>-1.496</v>
      </c>
      <c r="N69" s="25" t="n">
        <v>0</v>
      </c>
      <c r="O69" s="26" t="n">
        <v>55</v>
      </c>
      <c r="P69" s="27" t="n">
        <v>402.2437438965</v>
      </c>
      <c r="Q69" s="23" t="n">
        <v>7</v>
      </c>
      <c r="R69" s="24" t="n">
        <v>1.33000004291534</v>
      </c>
      <c r="S69" s="24" t="n">
        <v>0.134412303566933</v>
      </c>
      <c r="T69" s="2" t="n">
        <v>-1.737</v>
      </c>
      <c r="U69" s="25" t="n">
        <v>0</v>
      </c>
      <c r="V69" s="26" t="n">
        <v>28</v>
      </c>
      <c r="W69" s="27" t="n">
        <v>266.2425231934</v>
      </c>
      <c r="X69" s="23" t="n">
        <v>3</v>
      </c>
      <c r="Y69" s="24" t="n">
        <v>1.12233328819275</v>
      </c>
      <c r="Z69" s="24" t="n">
        <v>0.055824127048254</v>
      </c>
      <c r="AA69" s="2" t="n">
        <v>-1.466</v>
      </c>
      <c r="AB69" s="28" t="n">
        <v>0</v>
      </c>
      <c r="AC69" s="39"/>
      <c r="AD69" s="39"/>
      <c r="AE69" s="39"/>
      <c r="AF69" s="39"/>
      <c r="AG69" s="39"/>
    </row>
    <row r="70" customFormat="false" ht="12" hidden="false" customHeight="true" outlineLevel="0" collapsed="false">
      <c r="A70" s="22" t="s">
        <v>46</v>
      </c>
      <c r="B70" s="61" t="s">
        <v>47</v>
      </c>
      <c r="C70" s="23" t="n">
        <v>28</v>
      </c>
      <c r="D70" s="24" t="n">
        <v>152.25</v>
      </c>
      <c r="E70" s="23" t="n">
        <v>3</v>
      </c>
      <c r="F70" s="24" t="n">
        <v>0.746699988842011</v>
      </c>
      <c r="G70" s="24" t="n">
        <v>0.174859941005707</v>
      </c>
      <c r="H70" s="23" t="n">
        <v>28</v>
      </c>
      <c r="I70" s="24" t="n">
        <v>242.22</v>
      </c>
      <c r="J70" s="23" t="n">
        <v>8</v>
      </c>
      <c r="K70" s="24" t="n">
        <v>1.46525001525879</v>
      </c>
      <c r="L70" s="24" t="n">
        <v>0.108882308006287</v>
      </c>
      <c r="M70" s="2" t="n">
        <v>-1.962</v>
      </c>
      <c r="N70" s="25" t="n">
        <v>0</v>
      </c>
      <c r="O70" s="26" t="n">
        <v>25</v>
      </c>
      <c r="P70" s="27" t="n">
        <v>192.2374420166</v>
      </c>
      <c r="Q70" s="23" t="n">
        <v>6</v>
      </c>
      <c r="R70" s="24" t="n">
        <v>1.69599997997284</v>
      </c>
      <c r="S70" s="24" t="n">
        <v>0.228100851178169</v>
      </c>
      <c r="T70" s="2" t="n">
        <v>-2.271</v>
      </c>
      <c r="U70" s="25" t="n">
        <v>0</v>
      </c>
      <c r="V70" s="26" t="n">
        <v>15</v>
      </c>
      <c r="W70" s="27" t="n">
        <v>144.2430114746</v>
      </c>
      <c r="X70" s="23" t="n">
        <v>4</v>
      </c>
      <c r="Y70" s="24" t="n">
        <v>1.130499958992</v>
      </c>
      <c r="Z70" s="24" t="n">
        <v>0.0599416382610798</v>
      </c>
      <c r="AA70" s="2" t="n">
        <v>-1.514</v>
      </c>
      <c r="AB70" s="28" t="n">
        <v>0</v>
      </c>
      <c r="AC70" s="39"/>
      <c r="AD70" s="39"/>
      <c r="AE70" s="39"/>
      <c r="AF70" s="39"/>
      <c r="AG70" s="39"/>
    </row>
    <row r="71" customFormat="false" ht="12" hidden="false" customHeight="true" outlineLevel="0" collapsed="false">
      <c r="A71" s="22" t="s">
        <v>143</v>
      </c>
      <c r="B71" s="61" t="s">
        <v>144</v>
      </c>
      <c r="C71" s="23" t="n">
        <v>9</v>
      </c>
      <c r="D71" s="24" t="n">
        <v>90.31</v>
      </c>
      <c r="E71" s="23" t="n">
        <v>5</v>
      </c>
      <c r="F71" s="24" t="n">
        <v>1.08529996871948</v>
      </c>
      <c r="G71" s="24" t="n">
        <v>0.192374110221863</v>
      </c>
      <c r="H71" s="23" t="n">
        <v>6</v>
      </c>
      <c r="I71" s="24" t="n">
        <v>60.24</v>
      </c>
      <c r="J71" s="23" t="n">
        <v>5</v>
      </c>
      <c r="K71" s="24" t="n">
        <v>0.515999972820282</v>
      </c>
      <c r="L71" s="24" t="n">
        <v>0.0462817475199699</v>
      </c>
      <c r="M71" s="2" t="n">
        <f aca="false">1/0.475</f>
        <v>2.10526315789474</v>
      </c>
      <c r="N71" s="25" t="n">
        <v>0</v>
      </c>
      <c r="O71" s="26" t="n">
        <v>3</v>
      </c>
      <c r="P71" s="27" t="n">
        <v>30.17850875854</v>
      </c>
      <c r="Q71" s="23" t="n">
        <v>3</v>
      </c>
      <c r="R71" s="24" t="n">
        <v>0.363666653633118</v>
      </c>
      <c r="S71" s="24" t="n">
        <v>0.020599352195859</v>
      </c>
      <c r="T71" s="2" t="n">
        <f aca="false">1/0.335</f>
        <v>2.98507462686567</v>
      </c>
      <c r="U71" s="25" t="n">
        <v>0</v>
      </c>
      <c r="V71" s="26" t="n">
        <v>7</v>
      </c>
      <c r="W71" s="27" t="n">
        <v>70.2963104248</v>
      </c>
      <c r="X71" s="23" t="n">
        <v>4</v>
      </c>
      <c r="Y71" s="24" t="n">
        <v>0.679499983787537</v>
      </c>
      <c r="Z71" s="24" t="n">
        <v>0.0127671454101801</v>
      </c>
      <c r="AA71" s="2" t="n">
        <f aca="false">1/0.626</f>
        <v>1.59744408945687</v>
      </c>
      <c r="AB71" s="28" t="n">
        <v>0</v>
      </c>
      <c r="AC71" s="39"/>
      <c r="AD71" s="39"/>
      <c r="AE71" s="39"/>
      <c r="AF71" s="39"/>
      <c r="AG71" s="39"/>
    </row>
    <row r="72" customFormat="false" ht="12" hidden="false" customHeight="true" outlineLevel="0" collapsed="false">
      <c r="A72" s="22" t="s">
        <v>145</v>
      </c>
      <c r="B72" s="61" t="s">
        <v>146</v>
      </c>
      <c r="C72" s="23" t="n">
        <v>77</v>
      </c>
      <c r="D72" s="24" t="n">
        <v>750.27</v>
      </c>
      <c r="E72" s="23" t="n">
        <v>6</v>
      </c>
      <c r="F72" s="24" t="n">
        <v>1.21903336048126</v>
      </c>
      <c r="G72" s="24" t="n">
        <v>0.10008329898119</v>
      </c>
      <c r="H72" s="23" t="n">
        <v>32</v>
      </c>
      <c r="I72" s="24" t="n">
        <v>320.25</v>
      </c>
      <c r="J72" s="23" t="n">
        <v>7</v>
      </c>
      <c r="K72" s="24" t="n">
        <v>0.362285703420639</v>
      </c>
      <c r="L72" s="24" t="n">
        <v>0.0662865340709686</v>
      </c>
      <c r="M72" s="2" t="n">
        <f aca="false">1/0.297</f>
        <v>3.36700336700337</v>
      </c>
      <c r="N72" s="25" t="n">
        <v>0</v>
      </c>
      <c r="O72" s="26" t="n">
        <v>7</v>
      </c>
      <c r="P72" s="27" t="n">
        <v>60.22631835938</v>
      </c>
      <c r="Q72" s="23" t="n">
        <v>5</v>
      </c>
      <c r="R72" s="24" t="n">
        <v>0.468600004911423</v>
      </c>
      <c r="S72" s="24" t="n">
        <v>0.331004977226257</v>
      </c>
      <c r="T72" s="2" t="n">
        <f aca="false">1/0.384</f>
        <v>2.60416666666667</v>
      </c>
      <c r="U72" s="25" t="n">
        <v>0</v>
      </c>
      <c r="V72" s="26" t="n">
        <v>5</v>
      </c>
      <c r="W72" s="27" t="n">
        <v>48.16316223145</v>
      </c>
      <c r="X72" s="23" t="n">
        <v>4</v>
      </c>
      <c r="Y72" s="24" t="n">
        <v>0.714999973773956</v>
      </c>
      <c r="Z72" s="24" t="n">
        <v>0.0683617815375328</v>
      </c>
      <c r="AA72" s="2" t="n">
        <f aca="false">1/0.587</f>
        <v>1.70357751277683</v>
      </c>
      <c r="AB72" s="28" t="n">
        <v>0</v>
      </c>
      <c r="AC72" s="39"/>
      <c r="AD72" s="39"/>
      <c r="AE72" s="39"/>
      <c r="AF72" s="39"/>
      <c r="AG72" s="39"/>
    </row>
    <row r="73" customFormat="false" ht="12" hidden="false" customHeight="true" outlineLevel="0" collapsed="false">
      <c r="A73" s="22" t="s">
        <v>147</v>
      </c>
      <c r="B73" s="61" t="s">
        <v>148</v>
      </c>
      <c r="C73" s="23" t="n">
        <v>14</v>
      </c>
      <c r="D73" s="24" t="n">
        <v>120.2</v>
      </c>
      <c r="E73" s="23" t="n">
        <v>5</v>
      </c>
      <c r="F73" s="24" t="n">
        <v>0.528299987316132</v>
      </c>
      <c r="G73" s="24" t="n">
        <v>0.0874602794647217</v>
      </c>
      <c r="H73" s="23" t="n">
        <v>17</v>
      </c>
      <c r="I73" s="24" t="n">
        <v>150.39</v>
      </c>
      <c r="J73" s="23" t="n">
        <v>9</v>
      </c>
      <c r="K73" s="24" t="n">
        <v>1.38455557823181</v>
      </c>
      <c r="L73" s="24" t="n">
        <v>0.252789974212647</v>
      </c>
      <c r="M73" s="2" t="n">
        <v>-2.621</v>
      </c>
      <c r="N73" s="25" t="n">
        <v>0</v>
      </c>
      <c r="O73" s="26" t="n">
        <v>21</v>
      </c>
      <c r="P73" s="27" t="n">
        <v>190.306060791</v>
      </c>
      <c r="Q73" s="23" t="n">
        <v>9</v>
      </c>
      <c r="R73" s="24" t="n">
        <v>0.960111081600189</v>
      </c>
      <c r="S73" s="24" t="n">
        <v>0.0930167213082314</v>
      </c>
      <c r="T73" s="2" t="n">
        <v>-1.817</v>
      </c>
      <c r="U73" s="25" t="n">
        <v>0</v>
      </c>
      <c r="V73" s="26" t="n">
        <v>15</v>
      </c>
      <c r="W73" s="27" t="n">
        <v>140.3068389893</v>
      </c>
      <c r="X73" s="23" t="n">
        <v>4</v>
      </c>
      <c r="Y73" s="24" t="n">
        <v>1.01374995708466</v>
      </c>
      <c r="Z73" s="24" t="n">
        <v>0.10175583511591</v>
      </c>
      <c r="AA73" s="2" t="n">
        <v>-1.919</v>
      </c>
      <c r="AB73" s="28" t="n">
        <v>0</v>
      </c>
      <c r="AC73" s="39"/>
      <c r="AD73" s="39"/>
      <c r="AE73" s="39"/>
      <c r="AF73" s="39"/>
      <c r="AG73" s="39"/>
    </row>
    <row r="74" customFormat="false" ht="12" hidden="false" customHeight="true" outlineLevel="0" collapsed="false">
      <c r="A74" s="22" t="s">
        <v>149</v>
      </c>
      <c r="B74" s="61" t="s">
        <v>150</v>
      </c>
      <c r="C74" s="23" t="n">
        <v>62</v>
      </c>
      <c r="D74" s="24" t="n">
        <v>448.28</v>
      </c>
      <c r="E74" s="23" t="n">
        <v>6</v>
      </c>
      <c r="F74" s="24" t="n">
        <v>1.06169998645782</v>
      </c>
      <c r="G74" s="24" t="n">
        <v>0.100383266806602</v>
      </c>
      <c r="H74" s="23" t="n">
        <v>78</v>
      </c>
      <c r="I74" s="24" t="n">
        <v>630.28</v>
      </c>
      <c r="J74" s="23" t="n">
        <v>7</v>
      </c>
      <c r="K74" s="24" t="n">
        <v>0.581571400165558</v>
      </c>
      <c r="L74" s="24" t="n">
        <v>0.13058440387249</v>
      </c>
      <c r="M74" s="2" t="n">
        <f aca="false">1/0.548</f>
        <v>1.82481751824818</v>
      </c>
      <c r="N74" s="25" t="n">
        <v>0</v>
      </c>
      <c r="O74" s="26" t="n">
        <v>61</v>
      </c>
      <c r="P74" s="27" t="n">
        <v>464.2774658203</v>
      </c>
      <c r="Q74" s="23" t="n">
        <v>7</v>
      </c>
      <c r="R74" s="24" t="n">
        <v>0.310285717248917</v>
      </c>
      <c r="S74" s="24" t="n">
        <v>0.0826916247606278</v>
      </c>
      <c r="T74" s="2" t="n">
        <f aca="false">1/0.292</f>
        <v>3.42465753424658</v>
      </c>
      <c r="U74" s="25" t="n">
        <v>0</v>
      </c>
      <c r="V74" s="26" t="n">
        <v>54</v>
      </c>
      <c r="W74" s="27" t="n">
        <v>442.2875061035</v>
      </c>
      <c r="X74" s="23" t="n">
        <v>5</v>
      </c>
      <c r="Y74" s="24" t="n">
        <v>0.754000008106232</v>
      </c>
      <c r="Z74" s="24" t="n">
        <v>0.0765571668744087</v>
      </c>
      <c r="AA74" s="2" t="n">
        <f aca="false">1/0.71</f>
        <v>1.40845070422535</v>
      </c>
      <c r="AB74" s="28" t="n">
        <v>0</v>
      </c>
      <c r="AC74" s="39"/>
      <c r="AD74" s="39"/>
      <c r="AE74" s="39"/>
      <c r="AF74" s="39"/>
      <c r="AG74" s="39"/>
    </row>
    <row r="75" customFormat="false" ht="12" hidden="false" customHeight="true" outlineLevel="0" collapsed="false">
      <c r="A75" s="22" t="s">
        <v>151</v>
      </c>
      <c r="B75" s="61" t="s">
        <v>152</v>
      </c>
      <c r="C75" s="23" t="n">
        <v>24</v>
      </c>
      <c r="D75" s="24" t="n">
        <v>226.23</v>
      </c>
      <c r="E75" s="23" t="n">
        <v>7</v>
      </c>
      <c r="F75" s="24" t="n">
        <v>0.986985743045807</v>
      </c>
      <c r="G75" s="24" t="n">
        <v>0.10749839246273</v>
      </c>
      <c r="H75" s="23" t="n">
        <v>15</v>
      </c>
      <c r="I75" s="24" t="n">
        <v>146.23</v>
      </c>
      <c r="J75" s="23" t="n">
        <v>8</v>
      </c>
      <c r="K75" s="24" t="n">
        <v>0.625874996185303</v>
      </c>
      <c r="L75" s="24" t="n">
        <v>0.0760947465896606</v>
      </c>
      <c r="M75" s="2" t="n">
        <f aca="false">1/0.634</f>
        <v>1.57728706624606</v>
      </c>
      <c r="N75" s="25" t="n">
        <v>0</v>
      </c>
      <c r="O75" s="26" t="n">
        <v>8</v>
      </c>
      <c r="P75" s="27" t="n">
        <v>80.19369506836</v>
      </c>
      <c r="Q75" s="23" t="n">
        <v>7</v>
      </c>
      <c r="R75" s="24" t="n">
        <v>0.695857167243958</v>
      </c>
      <c r="S75" s="24" t="n">
        <v>0.150331228971481</v>
      </c>
      <c r="T75" s="2" t="n">
        <f aca="false">1/0.705</f>
        <v>1.41843971631206</v>
      </c>
      <c r="U75" s="25" t="n">
        <v>0</v>
      </c>
      <c r="V75" s="26" t="n">
        <v>7</v>
      </c>
      <c r="W75" s="27" t="n">
        <v>66.1826171875</v>
      </c>
      <c r="X75" s="23" t="n">
        <v>3</v>
      </c>
      <c r="Y75" s="24" t="n">
        <v>1.02666664123535</v>
      </c>
      <c r="Z75" s="24" t="n">
        <v>0.14407405257225</v>
      </c>
      <c r="AA75" s="2" t="n">
        <v>1.04</v>
      </c>
      <c r="AB75" s="28" t="n">
        <v>0.63333</v>
      </c>
      <c r="AC75" s="39"/>
      <c r="AD75" s="39"/>
      <c r="AE75" s="39"/>
      <c r="AF75" s="39"/>
      <c r="AG75" s="39"/>
    </row>
    <row r="76" customFormat="false" ht="12" hidden="false" customHeight="true" outlineLevel="0" collapsed="false">
      <c r="A76" s="22" t="s">
        <v>153</v>
      </c>
      <c r="B76" s="61" t="s">
        <v>154</v>
      </c>
      <c r="C76" s="23" t="n">
        <v>60</v>
      </c>
      <c r="D76" s="24" t="n">
        <v>60.27</v>
      </c>
      <c r="E76" s="23" t="n">
        <v>5</v>
      </c>
      <c r="F76" s="24" t="n">
        <v>0.437299996614456</v>
      </c>
      <c r="G76" s="24" t="n">
        <v>0.07471814006567</v>
      </c>
      <c r="H76" s="23" t="n">
        <v>13</v>
      </c>
      <c r="I76" s="24" t="n">
        <v>110.29</v>
      </c>
      <c r="J76" s="23" t="n">
        <v>3</v>
      </c>
      <c r="K76" s="24" t="n">
        <v>1.90233337879181</v>
      </c>
      <c r="L76" s="24" t="n">
        <v>0.0960902348160744</v>
      </c>
      <c r="M76" s="2" t="n">
        <v>-4.35</v>
      </c>
      <c r="N76" s="25" t="n">
        <v>0</v>
      </c>
      <c r="O76" s="26" t="n">
        <v>11</v>
      </c>
      <c r="P76" s="27" t="n">
        <v>100.2924423218</v>
      </c>
      <c r="Q76" s="23" t="n">
        <v>6</v>
      </c>
      <c r="R76" s="24" t="n">
        <v>2.09100008010864</v>
      </c>
      <c r="S76" s="24" t="n">
        <v>0.361726403236389</v>
      </c>
      <c r="T76" s="2" t="n">
        <v>-4.782</v>
      </c>
      <c r="U76" s="25" t="n">
        <v>0</v>
      </c>
      <c r="V76" s="26" t="n">
        <v>11</v>
      </c>
      <c r="W76" s="27" t="n">
        <v>110.2888412476</v>
      </c>
      <c r="X76" s="23" t="n">
        <v>5</v>
      </c>
      <c r="Y76" s="24" t="n">
        <v>1.37059998512268</v>
      </c>
      <c r="Z76" s="24" t="n">
        <v>0.152487054467201</v>
      </c>
      <c r="AA76" s="2" t="n">
        <v>-3.134</v>
      </c>
      <c r="AB76" s="28" t="n">
        <v>0</v>
      </c>
      <c r="AC76" s="39"/>
      <c r="AD76" s="39"/>
      <c r="AE76" s="39"/>
      <c r="AF76" s="39"/>
      <c r="AG76" s="39"/>
    </row>
    <row r="77" customFormat="false" ht="12" hidden="false" customHeight="true" outlineLevel="0" collapsed="false">
      <c r="A77" s="22" t="s">
        <v>155</v>
      </c>
      <c r="B77" s="61" t="s">
        <v>156</v>
      </c>
      <c r="C77" s="23" t="n">
        <v>21</v>
      </c>
      <c r="D77" s="24" t="n">
        <v>210.25</v>
      </c>
      <c r="E77" s="23" t="n">
        <v>5</v>
      </c>
      <c r="F77" s="24" t="n">
        <v>0.43189999461174</v>
      </c>
      <c r="G77" s="24" t="n">
        <v>0.0727028176188469</v>
      </c>
      <c r="H77" s="23" t="n">
        <v>54</v>
      </c>
      <c r="I77" s="24" t="n">
        <v>500.26</v>
      </c>
      <c r="J77" s="23" t="n">
        <v>11</v>
      </c>
      <c r="K77" s="24" t="n">
        <v>1.01036357879639</v>
      </c>
      <c r="L77" s="24" t="n">
        <v>0.237075209617615</v>
      </c>
      <c r="M77" s="2" t="n">
        <v>-2.339</v>
      </c>
      <c r="N77" s="25" t="n">
        <v>0</v>
      </c>
      <c r="O77" s="26" t="n">
        <v>41</v>
      </c>
      <c r="P77" s="27" t="n">
        <v>380.2687072754</v>
      </c>
      <c r="Q77" s="23" t="n">
        <v>7</v>
      </c>
      <c r="R77" s="24" t="n">
        <v>1.77999997138977</v>
      </c>
      <c r="S77" s="24" t="n">
        <v>0.228801220655441</v>
      </c>
      <c r="T77" s="2" t="n">
        <v>-4.121</v>
      </c>
      <c r="U77" s="25" t="n">
        <v>0</v>
      </c>
      <c r="V77" s="26" t="n">
        <v>36</v>
      </c>
      <c r="W77" s="27" t="n">
        <v>348.2825012207</v>
      </c>
      <c r="X77" s="23" t="n">
        <v>4</v>
      </c>
      <c r="Y77" s="24" t="n">
        <v>1.05499994754791</v>
      </c>
      <c r="Z77" s="24" t="n">
        <v>0.0638696625828743</v>
      </c>
      <c r="AA77" s="2" t="n">
        <v>-2.443</v>
      </c>
      <c r="AB77" s="28" t="n">
        <v>0</v>
      </c>
      <c r="AC77" s="39"/>
      <c r="AD77" s="39"/>
      <c r="AE77" s="39"/>
      <c r="AF77" s="39"/>
      <c r="AG77" s="39"/>
    </row>
    <row r="78" customFormat="false" ht="12" hidden="false" customHeight="true" outlineLevel="0" collapsed="false">
      <c r="A78" s="22" t="s">
        <v>157</v>
      </c>
      <c r="B78" s="61" t="s">
        <v>158</v>
      </c>
      <c r="C78" s="23" t="n">
        <v>7</v>
      </c>
      <c r="D78" s="24" t="n">
        <v>70.2</v>
      </c>
      <c r="E78" s="23" t="n">
        <v>4</v>
      </c>
      <c r="F78" s="24" t="n">
        <v>0.738699972629547</v>
      </c>
      <c r="G78" s="24" t="n">
        <v>0.0791496485471726</v>
      </c>
      <c r="H78" s="23" t="n">
        <v>21</v>
      </c>
      <c r="I78" s="24" t="n">
        <v>206.24</v>
      </c>
      <c r="J78" s="23" t="n">
        <v>6</v>
      </c>
      <c r="K78" s="24" t="n">
        <v>1.1341667175293</v>
      </c>
      <c r="L78" s="24" t="n">
        <v>0.149361863732338</v>
      </c>
      <c r="M78" s="2" t="n">
        <v>-1.535</v>
      </c>
      <c r="N78" s="25" t="n">
        <v>0</v>
      </c>
      <c r="O78" s="26" t="n">
        <v>14</v>
      </c>
      <c r="P78" s="27" t="n">
        <v>138.2448120117</v>
      </c>
      <c r="Q78" s="23" t="n">
        <v>7</v>
      </c>
      <c r="R78" s="24" t="n">
        <v>1.13371431827545</v>
      </c>
      <c r="S78" s="24" t="n">
        <v>0.252514511346817</v>
      </c>
      <c r="T78" s="2" t="n">
        <v>-1.535</v>
      </c>
      <c r="U78" s="25" t="n">
        <v>3E-005</v>
      </c>
      <c r="V78" s="26" t="n">
        <v>14</v>
      </c>
      <c r="W78" s="27" t="n">
        <v>130.2046813965</v>
      </c>
      <c r="X78" s="23" t="n">
        <v>4</v>
      </c>
      <c r="Y78" s="24" t="n">
        <v>1.11000001430511</v>
      </c>
      <c r="Z78" s="24" t="n">
        <v>0.146976187825203</v>
      </c>
      <c r="AA78" s="2" t="n">
        <v>-1.503</v>
      </c>
      <c r="AB78" s="28" t="n">
        <v>0</v>
      </c>
      <c r="AC78" s="39"/>
      <c r="AD78" s="39"/>
      <c r="AE78" s="39"/>
      <c r="AF78" s="39"/>
      <c r="AG78" s="39"/>
    </row>
    <row r="79" customFormat="false" ht="12" hidden="false" customHeight="true" outlineLevel="0" collapsed="false">
      <c r="A79" s="22" t="s">
        <v>124</v>
      </c>
      <c r="B79" s="61" t="s">
        <v>125</v>
      </c>
      <c r="C79" s="23" t="n">
        <v>30</v>
      </c>
      <c r="D79" s="24" t="n">
        <v>216.35</v>
      </c>
      <c r="E79" s="23" t="n">
        <v>5</v>
      </c>
      <c r="F79" s="24" t="n">
        <v>1.35870003700256</v>
      </c>
      <c r="G79" s="24" t="n">
        <v>0.064187228679657</v>
      </c>
      <c r="H79" s="23" t="n">
        <v>16</v>
      </c>
      <c r="I79" s="24" t="n">
        <v>118.31</v>
      </c>
      <c r="J79" s="23" t="n">
        <v>6</v>
      </c>
      <c r="K79" s="24" t="n">
        <v>0.388333320617676</v>
      </c>
      <c r="L79" s="24" t="n">
        <v>0.0323151163756847</v>
      </c>
      <c r="M79" s="2" t="n">
        <f aca="false">1/0.286</f>
        <v>3.4965034965035</v>
      </c>
      <c r="N79" s="25" t="n">
        <v>0</v>
      </c>
      <c r="O79" s="26" t="n">
        <v>10</v>
      </c>
      <c r="P79" s="27" t="n">
        <v>72.30221557617</v>
      </c>
      <c r="Q79" s="23" t="n">
        <v>3</v>
      </c>
      <c r="R79" s="24" t="n">
        <v>0.179333329200745</v>
      </c>
      <c r="S79" s="24" t="n">
        <v>0.0213853530585766</v>
      </c>
      <c r="T79" s="2" t="n">
        <f aca="false">1/0.132</f>
        <v>7.57575757575758</v>
      </c>
      <c r="U79" s="25" t="n">
        <v>0</v>
      </c>
      <c r="V79" s="26" t="n">
        <v>10</v>
      </c>
      <c r="W79" s="27" t="n">
        <v>76.31255340576</v>
      </c>
      <c r="X79" s="23" t="n">
        <v>4</v>
      </c>
      <c r="Y79" s="24" t="n">
        <v>0.658749997615814</v>
      </c>
      <c r="Z79" s="24" t="n">
        <v>0.0409420318901539</v>
      </c>
      <c r="AA79" s="2" t="n">
        <f aca="false">1/0.485</f>
        <v>2.06185567010309</v>
      </c>
      <c r="AB79" s="28" t="n">
        <v>0</v>
      </c>
      <c r="AC79" s="39"/>
      <c r="AD79" s="39"/>
      <c r="AE79" s="39"/>
      <c r="AF79" s="39"/>
      <c r="AG79" s="39"/>
    </row>
    <row r="80" customFormat="false" ht="12" hidden="false" customHeight="true" outlineLevel="0" collapsed="false">
      <c r="A80" s="22" t="s">
        <v>159</v>
      </c>
      <c r="B80" s="61" t="s">
        <v>160</v>
      </c>
      <c r="C80" s="62" t="n">
        <v>125</v>
      </c>
      <c r="D80" s="63" t="n">
        <v>978.34</v>
      </c>
      <c r="E80" s="62" t="n">
        <v>7</v>
      </c>
      <c r="F80" s="63" t="n">
        <v>0.85369998216629</v>
      </c>
      <c r="G80" s="63" t="n">
        <v>0.0580488294363022</v>
      </c>
      <c r="H80" s="62" t="n">
        <v>107</v>
      </c>
      <c r="I80" s="63" t="n">
        <v>918.33</v>
      </c>
      <c r="J80" s="62" t="n">
        <v>9</v>
      </c>
      <c r="K80" s="63" t="n">
        <v>0.460111111402512</v>
      </c>
      <c r="L80" s="63" t="n">
        <v>0.0497831404209137</v>
      </c>
      <c r="M80" s="64" t="n">
        <f aca="false">1/0.539</f>
        <v>1.85528756957328</v>
      </c>
      <c r="N80" s="65" t="n">
        <v>0</v>
      </c>
      <c r="O80" s="26" t="n">
        <v>97</v>
      </c>
      <c r="P80" s="27" t="n">
        <v>816.3098144531</v>
      </c>
      <c r="Q80" s="62" t="n">
        <v>8</v>
      </c>
      <c r="R80" s="63" t="n">
        <v>0.237749993801117</v>
      </c>
      <c r="S80" s="63" t="n">
        <v>0.0579821392893791</v>
      </c>
      <c r="T80" s="64" t="n">
        <f aca="false">1/0.278</f>
        <v>3.59712230215827</v>
      </c>
      <c r="U80" s="65" t="n">
        <v>0</v>
      </c>
      <c r="V80" s="26" t="n">
        <v>82</v>
      </c>
      <c r="W80" s="27" t="n">
        <v>766.3250732422</v>
      </c>
      <c r="X80" s="62" t="n">
        <v>5</v>
      </c>
      <c r="Y80" s="63" t="n">
        <v>0.654399991035461</v>
      </c>
      <c r="Z80" s="63" t="n">
        <v>0.0731149762868881</v>
      </c>
      <c r="AA80" s="64" t="n">
        <f aca="false">1/0.767</f>
        <v>1.30378096479791</v>
      </c>
      <c r="AB80" s="66" t="n">
        <v>0</v>
      </c>
      <c r="AC80" s="39"/>
      <c r="AD80" s="39"/>
      <c r="AE80" s="39"/>
      <c r="AF80" s="39"/>
      <c r="AG80" s="39"/>
    </row>
    <row r="81" customFormat="false" ht="12" hidden="false" customHeight="true" outlineLevel="0" collapsed="false">
      <c r="A81" s="22" t="s">
        <v>161</v>
      </c>
      <c r="B81" s="61" t="s">
        <v>162</v>
      </c>
      <c r="C81" s="23" t="n">
        <v>9</v>
      </c>
      <c r="D81" s="24" t="n">
        <v>90.22</v>
      </c>
      <c r="E81" s="23" t="n">
        <v>4</v>
      </c>
      <c r="F81" s="24" t="n">
        <v>1.12345004081726</v>
      </c>
      <c r="G81" s="24" t="n">
        <v>0.133355095982552</v>
      </c>
      <c r="H81" s="23" t="n">
        <v>21</v>
      </c>
      <c r="I81" s="24" t="n">
        <v>208.24</v>
      </c>
      <c r="J81" s="23" t="n">
        <v>6</v>
      </c>
      <c r="K81" s="24" t="n">
        <v>0.784166693687439</v>
      </c>
      <c r="L81" s="24" t="n">
        <v>0.115843713283539</v>
      </c>
      <c r="M81" s="2" t="n">
        <f aca="false">1/0.698</f>
        <v>1.43266475644699</v>
      </c>
      <c r="N81" s="25" t="n">
        <v>0</v>
      </c>
      <c r="O81" s="26" t="n">
        <v>3</v>
      </c>
      <c r="P81" s="27" t="n">
        <v>30.24285697937</v>
      </c>
      <c r="Q81" s="67" t="n">
        <v>3</v>
      </c>
      <c r="R81" s="68" t="n">
        <v>0.615</v>
      </c>
      <c r="S81" s="68" t="n">
        <v>0.137</v>
      </c>
      <c r="T81" s="2" t="n">
        <f aca="false">1/0.547</f>
        <v>1.82815356489945</v>
      </c>
      <c r="U81" s="25" t="n">
        <v>0</v>
      </c>
      <c r="V81" s="26" t="n">
        <v>16</v>
      </c>
      <c r="W81" s="27" t="n">
        <v>160.2253265381</v>
      </c>
      <c r="X81" s="23" t="n">
        <v>4</v>
      </c>
      <c r="Y81" s="24" t="n">
        <v>0.796750009059906</v>
      </c>
      <c r="Z81" s="24" t="n">
        <v>0.0597738809883595</v>
      </c>
      <c r="AA81" s="2" t="n">
        <f aca="false">1/0.709</f>
        <v>1.41043723554302</v>
      </c>
      <c r="AB81" s="28" t="n">
        <v>0</v>
      </c>
      <c r="AC81" s="53"/>
      <c r="AD81" s="53"/>
      <c r="AE81" s="53"/>
      <c r="AF81" s="53"/>
      <c r="AG81" s="53"/>
      <c r="AH81" s="69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</row>
    <row r="82" customFormat="false" ht="12" hidden="false" customHeight="true" outlineLevel="0" collapsed="false">
      <c r="A82" s="22" t="s">
        <v>163</v>
      </c>
      <c r="B82" s="61" t="s">
        <v>164</v>
      </c>
      <c r="C82" s="23" t="n">
        <v>41</v>
      </c>
      <c r="D82" s="24" t="n">
        <v>400.31</v>
      </c>
      <c r="E82" s="23" t="n">
        <v>6</v>
      </c>
      <c r="F82" s="24" t="n">
        <v>1.27569997310638</v>
      </c>
      <c r="G82" s="24" t="n">
        <v>0.107098087668419</v>
      </c>
      <c r="H82" s="23" t="n">
        <v>23</v>
      </c>
      <c r="I82" s="24" t="n">
        <v>220.24</v>
      </c>
      <c r="J82" s="23" t="n">
        <v>5</v>
      </c>
      <c r="K82" s="24" t="n">
        <v>0.625</v>
      </c>
      <c r="L82" s="24" t="n">
        <v>0.146834939718246</v>
      </c>
      <c r="M82" s="2" t="n">
        <f aca="false">1/0.49</f>
        <v>2.04081632653061</v>
      </c>
      <c r="N82" s="25" t="n">
        <v>0</v>
      </c>
      <c r="O82" s="26" t="n">
        <v>4</v>
      </c>
      <c r="P82" s="27" t="n">
        <v>40.19404983521</v>
      </c>
      <c r="Q82" s="23" t="n">
        <v>3</v>
      </c>
      <c r="R82" s="24" t="n">
        <v>0.68233335018158</v>
      </c>
      <c r="S82" s="24" t="n">
        <v>0.098358191549778</v>
      </c>
      <c r="T82" s="2" t="n">
        <f aca="false">1/0.535</f>
        <v>1.86915887850467</v>
      </c>
      <c r="U82" s="25" t="n">
        <v>0</v>
      </c>
      <c r="V82" s="26" t="n">
        <v>5</v>
      </c>
      <c r="W82" s="27" t="n">
        <v>48.20930099487</v>
      </c>
      <c r="X82" s="23" t="n">
        <v>3</v>
      </c>
      <c r="Y82" s="24" t="n">
        <v>0.992666661739349</v>
      </c>
      <c r="Z82" s="24" t="n">
        <v>0.052538875490427</v>
      </c>
      <c r="AA82" s="2" t="n">
        <f aca="false">1/0.778</f>
        <v>1.2853470437018</v>
      </c>
      <c r="AB82" s="28" t="n">
        <v>0</v>
      </c>
    </row>
    <row r="83" customFormat="false" ht="12" hidden="false" customHeight="true" outlineLevel="0" collapsed="false">
      <c r="A83" s="22" t="s">
        <v>165</v>
      </c>
      <c r="B83" s="61" t="s">
        <v>166</v>
      </c>
      <c r="C83" s="23" t="n">
        <v>28</v>
      </c>
      <c r="D83" s="24" t="n">
        <v>240.27</v>
      </c>
      <c r="E83" s="23" t="n">
        <v>5</v>
      </c>
      <c r="F83" s="24" t="n">
        <v>1.15170001983643</v>
      </c>
      <c r="G83" s="24" t="n">
        <v>0.101266972720623</v>
      </c>
      <c r="H83" s="23" t="n">
        <v>32</v>
      </c>
      <c r="I83" s="24" t="n">
        <v>258.3</v>
      </c>
      <c r="J83" s="23" t="n">
        <v>5</v>
      </c>
      <c r="K83" s="24" t="n">
        <v>0.776000022888184</v>
      </c>
      <c r="L83" s="24" t="n">
        <v>0.0615954548120499</v>
      </c>
      <c r="M83" s="2" t="n">
        <f aca="false">1/0.674</f>
        <v>1.48367952522255</v>
      </c>
      <c r="N83" s="25" t="n">
        <v>0</v>
      </c>
      <c r="O83" s="26" t="n">
        <v>12</v>
      </c>
      <c r="P83" s="27" t="n">
        <v>110.2322006226</v>
      </c>
      <c r="Q83" s="23" t="n">
        <v>6</v>
      </c>
      <c r="R83" s="24" t="n">
        <v>0.588800013065338</v>
      </c>
      <c r="S83" s="24" t="n">
        <v>0.0605959296226501</v>
      </c>
      <c r="T83" s="2" t="n">
        <f aca="false">1/0.511</f>
        <v>1.95694716242661</v>
      </c>
      <c r="U83" s="25" t="n">
        <v>0</v>
      </c>
      <c r="V83" s="26" t="n">
        <v>20</v>
      </c>
      <c r="W83" s="27" t="n">
        <v>192.2559204102</v>
      </c>
      <c r="X83" s="23" t="n">
        <v>4</v>
      </c>
      <c r="Y83" s="24" t="n">
        <v>0.818250000476837</v>
      </c>
      <c r="Z83" s="24" t="n">
        <v>0.0363719202578068</v>
      </c>
      <c r="AA83" s="2" t="n">
        <f aca="false">1/0.71</f>
        <v>1.40845070422535</v>
      </c>
      <c r="AB83" s="28" t="n">
        <v>0</v>
      </c>
    </row>
    <row r="84" customFormat="false" ht="12" hidden="false" customHeight="true" outlineLevel="0" collapsed="false">
      <c r="A84" s="70" t="s">
        <v>128</v>
      </c>
      <c r="B84" s="71" t="s">
        <v>129</v>
      </c>
      <c r="C84" s="72" t="n">
        <v>49</v>
      </c>
      <c r="D84" s="73" t="n">
        <v>462.23</v>
      </c>
      <c r="E84" s="72" t="n">
        <v>5</v>
      </c>
      <c r="F84" s="73" t="n">
        <v>1.13549995422363</v>
      </c>
      <c r="G84" s="73" t="n">
        <v>0.135509043931961</v>
      </c>
      <c r="H84" s="72" t="n">
        <v>28</v>
      </c>
      <c r="I84" s="73" t="n">
        <v>252.28</v>
      </c>
      <c r="J84" s="72" t="n">
        <v>5</v>
      </c>
      <c r="K84" s="73" t="n">
        <v>0.613399982452393</v>
      </c>
      <c r="L84" s="73" t="n">
        <v>0.0516942925751209</v>
      </c>
      <c r="M84" s="74" t="n">
        <f aca="false">1/0.54</f>
        <v>1.85185185185185</v>
      </c>
      <c r="N84" s="75" t="n">
        <v>0</v>
      </c>
      <c r="O84" s="76" t="n">
        <v>9</v>
      </c>
      <c r="P84" s="77" t="n">
        <v>82.20071411133</v>
      </c>
      <c r="Q84" s="72" t="n">
        <v>5</v>
      </c>
      <c r="R84" s="73" t="n">
        <v>0.38280001282692</v>
      </c>
      <c r="S84" s="73" t="n">
        <v>0.126416772603989</v>
      </c>
      <c r="T84" s="74" t="n">
        <f aca="false">1/0.337</f>
        <v>2.9673590504451</v>
      </c>
      <c r="U84" s="75" t="n">
        <v>0</v>
      </c>
      <c r="V84" s="76" t="n">
        <v>23</v>
      </c>
      <c r="W84" s="77" t="n">
        <v>218.2098846436</v>
      </c>
      <c r="X84" s="72" t="n">
        <v>5</v>
      </c>
      <c r="Y84" s="73" t="n">
        <v>0.898400008678436</v>
      </c>
      <c r="Z84" s="73" t="n">
        <v>0.166489645838738</v>
      </c>
      <c r="AA84" s="74" t="n">
        <f aca="false">1/0.791</f>
        <v>1.26422250316056</v>
      </c>
      <c r="AB84" s="78" t="n">
        <v>0.00145</v>
      </c>
    </row>
    <row r="85" customFormat="false" ht="12" hidden="false" customHeight="true" outlineLevel="0" collapsed="false">
      <c r="A85" s="53"/>
      <c r="B85" s="53"/>
      <c r="C85" s="53"/>
      <c r="D85" s="53"/>
      <c r="E85" s="53"/>
      <c r="F85" s="53"/>
      <c r="G85" s="53"/>
      <c r="H85" s="53"/>
      <c r="I85" s="56"/>
      <c r="J85" s="53"/>
      <c r="K85" s="53"/>
      <c r="L85" s="53"/>
      <c r="M85" s="56"/>
      <c r="N85" s="53"/>
      <c r="O85" s="53"/>
      <c r="P85" s="53"/>
      <c r="Q85" s="53"/>
      <c r="R85" s="53"/>
      <c r="S85" s="53"/>
      <c r="T85" s="56"/>
      <c r="U85" s="53"/>
      <c r="V85" s="53"/>
      <c r="W85" s="53"/>
      <c r="X85" s="53"/>
      <c r="Y85" s="53"/>
      <c r="Z85" s="53"/>
      <c r="AA85" s="53"/>
      <c r="AB85" s="53"/>
    </row>
    <row r="86" customFormat="false" ht="12" hidden="false" customHeight="true" outlineLevel="0" collapsed="false">
      <c r="A86" s="79" t="s">
        <v>167</v>
      </c>
      <c r="B86" s="53"/>
      <c r="C86" s="53"/>
      <c r="D86" s="53"/>
      <c r="E86" s="53"/>
      <c r="F86" s="53"/>
      <c r="G86" s="53"/>
      <c r="H86" s="53"/>
      <c r="I86" s="56"/>
      <c r="J86" s="53"/>
      <c r="K86" s="53"/>
      <c r="L86" s="53"/>
      <c r="M86" s="56"/>
      <c r="N86" s="53"/>
      <c r="O86" s="53"/>
      <c r="P86" s="53"/>
      <c r="Q86" s="53"/>
      <c r="R86" s="53"/>
      <c r="S86" s="53"/>
      <c r="T86" s="56"/>
      <c r="U86" s="53"/>
      <c r="V86" s="53"/>
      <c r="W86" s="53"/>
      <c r="X86" s="53"/>
      <c r="Y86" s="53"/>
      <c r="Z86" s="53"/>
      <c r="AA86" s="53"/>
      <c r="AB86" s="53"/>
    </row>
    <row r="87" customFormat="false" ht="12" hidden="false" customHeight="true" outlineLevel="0" collapsed="false">
      <c r="A87" s="79" t="s">
        <v>7</v>
      </c>
      <c r="B87" s="53" t="s">
        <v>168</v>
      </c>
      <c r="C87" s="53"/>
      <c r="D87" s="53"/>
      <c r="E87" s="53"/>
      <c r="F87" s="53"/>
      <c r="G87" s="53"/>
      <c r="H87" s="53"/>
      <c r="I87" s="56"/>
      <c r="J87" s="53"/>
      <c r="K87" s="53"/>
      <c r="L87" s="53"/>
      <c r="M87" s="56"/>
      <c r="N87" s="53"/>
      <c r="O87" s="53"/>
      <c r="P87" s="53"/>
      <c r="Q87" s="53"/>
      <c r="R87" s="53"/>
      <c r="S87" s="53"/>
      <c r="T87" s="56"/>
      <c r="U87" s="53"/>
      <c r="V87" s="53"/>
      <c r="W87" s="53"/>
      <c r="X87" s="53"/>
      <c r="Y87" s="53"/>
      <c r="Z87" s="53"/>
      <c r="AA87" s="53"/>
      <c r="AB87" s="53"/>
    </row>
    <row r="88" customFormat="false" ht="12" hidden="false" customHeight="true" outlineLevel="0" collapsed="false">
      <c r="A88" s="79" t="s">
        <v>8</v>
      </c>
      <c r="B88" s="53" t="s">
        <v>169</v>
      </c>
      <c r="C88" s="53"/>
      <c r="D88" s="53"/>
      <c r="E88" s="53"/>
      <c r="F88" s="53"/>
      <c r="G88" s="53"/>
      <c r="H88" s="53"/>
      <c r="I88" s="56"/>
      <c r="J88" s="53"/>
      <c r="K88" s="53"/>
      <c r="L88" s="53"/>
      <c r="M88" s="56"/>
      <c r="N88" s="53"/>
      <c r="O88" s="53"/>
      <c r="P88" s="53"/>
      <c r="Q88" s="53"/>
      <c r="R88" s="53"/>
      <c r="S88" s="53"/>
      <c r="T88" s="56"/>
      <c r="U88" s="53"/>
      <c r="V88" s="53"/>
      <c r="W88" s="53"/>
      <c r="X88" s="53"/>
      <c r="Y88" s="53"/>
      <c r="Z88" s="53"/>
      <c r="AA88" s="53"/>
      <c r="AB88" s="53"/>
    </row>
    <row r="89" customFormat="false" ht="12" hidden="false" customHeight="true" outlineLevel="0" collapsed="false">
      <c r="A89" s="79" t="s">
        <v>9</v>
      </c>
      <c r="B89" s="53" t="s">
        <v>170</v>
      </c>
      <c r="C89" s="53"/>
      <c r="D89" s="53"/>
      <c r="E89" s="53"/>
      <c r="F89" s="53"/>
      <c r="G89" s="53"/>
      <c r="H89" s="53"/>
      <c r="I89" s="56"/>
      <c r="J89" s="53"/>
      <c r="K89" s="53"/>
      <c r="L89" s="53"/>
      <c r="M89" s="56"/>
      <c r="N89" s="53"/>
      <c r="O89" s="53"/>
      <c r="P89" s="53"/>
      <c r="Q89" s="53"/>
      <c r="R89" s="53"/>
      <c r="S89" s="53"/>
      <c r="T89" s="56"/>
      <c r="U89" s="53"/>
      <c r="V89" s="53"/>
      <c r="W89" s="53"/>
      <c r="X89" s="53"/>
      <c r="Y89" s="53"/>
      <c r="Z89" s="53"/>
      <c r="AA89" s="53"/>
      <c r="AB89" s="53"/>
    </row>
    <row r="90" customFormat="false" ht="12" hidden="false" customHeight="true" outlineLevel="0" collapsed="false">
      <c r="A90" s="79" t="s">
        <v>10</v>
      </c>
      <c r="B90" s="53" t="s">
        <v>171</v>
      </c>
      <c r="C90" s="53"/>
      <c r="D90" s="53"/>
      <c r="E90" s="53"/>
      <c r="F90" s="53"/>
      <c r="G90" s="53"/>
      <c r="H90" s="53"/>
      <c r="I90" s="56"/>
      <c r="J90" s="53"/>
      <c r="K90" s="53"/>
      <c r="L90" s="53"/>
      <c r="M90" s="56"/>
      <c r="N90" s="53"/>
      <c r="O90" s="53"/>
      <c r="P90" s="53"/>
      <c r="Q90" s="53"/>
      <c r="R90" s="53"/>
      <c r="S90" s="53"/>
      <c r="T90" s="56"/>
      <c r="U90" s="53"/>
      <c r="V90" s="53"/>
      <c r="W90" s="53"/>
      <c r="X90" s="53"/>
      <c r="Y90" s="53"/>
      <c r="Z90" s="53"/>
      <c r="AA90" s="53"/>
      <c r="AB90" s="53"/>
    </row>
    <row r="91" customFormat="false" ht="12" hidden="false" customHeight="true" outlineLevel="0" collapsed="false">
      <c r="A91" s="79" t="s">
        <v>11</v>
      </c>
      <c r="B91" s="53" t="s">
        <v>172</v>
      </c>
      <c r="C91" s="53"/>
      <c r="D91" s="53"/>
      <c r="E91" s="53"/>
      <c r="F91" s="53"/>
      <c r="G91" s="53"/>
      <c r="H91" s="53"/>
      <c r="I91" s="56"/>
      <c r="J91" s="53"/>
      <c r="K91" s="53"/>
      <c r="L91" s="53"/>
      <c r="M91" s="56"/>
      <c r="N91" s="53"/>
      <c r="O91" s="53"/>
      <c r="P91" s="53"/>
      <c r="Q91" s="53"/>
      <c r="R91" s="53"/>
      <c r="S91" s="53"/>
      <c r="T91" s="56"/>
      <c r="U91" s="53"/>
      <c r="V91" s="53"/>
      <c r="W91" s="53"/>
      <c r="X91" s="53"/>
      <c r="Y91" s="53"/>
      <c r="Z91" s="53"/>
      <c r="AA91" s="53"/>
      <c r="AB91" s="53"/>
    </row>
    <row r="92" customFormat="false" ht="12" hidden="false" customHeight="true" outlineLevel="0" collapsed="false">
      <c r="A92" s="79" t="s">
        <v>12</v>
      </c>
      <c r="B92" s="53" t="s">
        <v>173</v>
      </c>
      <c r="C92" s="53"/>
      <c r="D92" s="53"/>
      <c r="E92" s="53"/>
      <c r="F92" s="53"/>
      <c r="G92" s="53"/>
      <c r="H92" s="53"/>
      <c r="I92" s="56"/>
      <c r="J92" s="53"/>
      <c r="K92" s="53"/>
      <c r="L92" s="53"/>
      <c r="M92" s="56"/>
      <c r="N92" s="53"/>
      <c r="O92" s="53"/>
      <c r="P92" s="53"/>
      <c r="Q92" s="53"/>
      <c r="R92" s="53"/>
      <c r="S92" s="53"/>
      <c r="T92" s="56"/>
      <c r="U92" s="53"/>
      <c r="V92" s="53"/>
      <c r="W92" s="53"/>
      <c r="X92" s="53"/>
      <c r="Y92" s="53"/>
      <c r="Z92" s="53"/>
      <c r="AA92" s="53"/>
      <c r="AB92" s="53"/>
    </row>
    <row r="93" customFormat="false" ht="10.5" hidden="false" customHeight="true" outlineLevel="0" collapsed="false">
      <c r="A93" s="53"/>
      <c r="B93" s="53"/>
      <c r="C93" s="53"/>
      <c r="D93" s="53"/>
      <c r="E93" s="53"/>
      <c r="F93" s="53"/>
      <c r="G93" s="53"/>
      <c r="H93" s="53"/>
      <c r="I93" s="53"/>
      <c r="J93" s="53"/>
      <c r="K93" s="53"/>
      <c r="L93" s="53"/>
      <c r="M93" s="56"/>
      <c r="N93" s="53"/>
      <c r="O93" s="53"/>
      <c r="P93" s="53"/>
      <c r="Q93" s="53"/>
      <c r="R93" s="53"/>
      <c r="S93" s="53"/>
      <c r="T93" s="56"/>
      <c r="U93" s="53"/>
      <c r="V93" s="53"/>
      <c r="W93" s="53"/>
      <c r="X93" s="53"/>
      <c r="Y93" s="53"/>
      <c r="Z93" s="53"/>
      <c r="AA93" s="53"/>
      <c r="AB93" s="53"/>
    </row>
    <row r="94" customFormat="false" ht="10.5" hidden="false" customHeight="true" outlineLevel="0" collapsed="false">
      <c r="A94" s="53"/>
      <c r="B94" s="53"/>
      <c r="C94" s="53"/>
      <c r="D94" s="53"/>
      <c r="E94" s="53"/>
      <c r="F94" s="53"/>
      <c r="G94" s="53"/>
      <c r="H94" s="53"/>
      <c r="I94" s="53"/>
      <c r="J94" s="53"/>
      <c r="K94" s="53"/>
      <c r="L94" s="53"/>
      <c r="M94" s="56"/>
      <c r="N94" s="53"/>
      <c r="O94" s="53"/>
      <c r="P94" s="53"/>
      <c r="Q94" s="53"/>
      <c r="R94" s="53"/>
      <c r="S94" s="53"/>
      <c r="T94" s="56"/>
      <c r="U94" s="53"/>
      <c r="V94" s="53"/>
      <c r="W94" s="53"/>
      <c r="X94" s="53"/>
      <c r="Y94" s="53"/>
      <c r="Z94" s="53"/>
      <c r="AA94" s="53"/>
      <c r="AB94" s="53"/>
    </row>
    <row r="95" customFormat="false" ht="10.5" hidden="false" customHeight="true" outlineLevel="0" collapsed="false">
      <c r="A95" s="53"/>
      <c r="B95" s="53"/>
      <c r="C95" s="53"/>
      <c r="D95" s="53"/>
      <c r="E95" s="53"/>
      <c r="F95" s="53"/>
      <c r="G95" s="53"/>
      <c r="H95" s="53"/>
      <c r="I95" s="53"/>
      <c r="J95" s="53"/>
      <c r="K95" s="53"/>
      <c r="L95" s="53"/>
      <c r="M95" s="56"/>
      <c r="N95" s="53"/>
      <c r="O95" s="53"/>
      <c r="P95" s="53"/>
      <c r="Q95" s="53"/>
      <c r="R95" s="53"/>
      <c r="S95" s="53"/>
      <c r="T95" s="56"/>
      <c r="U95" s="53"/>
      <c r="V95" s="53"/>
      <c r="W95" s="53"/>
      <c r="X95" s="53"/>
      <c r="Y95" s="53"/>
      <c r="Z95" s="53"/>
      <c r="AA95" s="53"/>
      <c r="AB95" s="53"/>
    </row>
    <row r="96" customFormat="false" ht="10.5" hidden="false" customHeight="true" outlineLevel="0" collapsed="false">
      <c r="A96" s="53"/>
      <c r="B96" s="53"/>
      <c r="C96" s="53"/>
      <c r="D96" s="53"/>
      <c r="E96" s="53"/>
      <c r="F96" s="53"/>
      <c r="G96" s="53"/>
      <c r="H96" s="53"/>
      <c r="I96" s="53"/>
      <c r="J96" s="53"/>
      <c r="K96" s="53"/>
      <c r="L96" s="53"/>
      <c r="M96" s="56"/>
      <c r="N96" s="53"/>
      <c r="O96" s="53"/>
      <c r="P96" s="53"/>
      <c r="Q96" s="53"/>
      <c r="R96" s="53"/>
      <c r="S96" s="53"/>
      <c r="T96" s="56"/>
      <c r="U96" s="53"/>
      <c r="V96" s="53"/>
      <c r="W96" s="53"/>
      <c r="X96" s="53"/>
      <c r="Y96" s="53"/>
      <c r="Z96" s="53"/>
      <c r="AA96" s="53"/>
      <c r="AB96" s="53"/>
    </row>
    <row r="97" customFormat="false" ht="10.5" hidden="false" customHeight="true" outlineLevel="0" collapsed="false">
      <c r="A97" s="53"/>
      <c r="B97" s="53"/>
      <c r="C97" s="53"/>
      <c r="D97" s="53"/>
      <c r="E97" s="53"/>
      <c r="F97" s="53"/>
      <c r="G97" s="53"/>
      <c r="H97" s="53"/>
      <c r="I97" s="53"/>
      <c r="J97" s="53"/>
      <c r="K97" s="53"/>
      <c r="L97" s="53"/>
      <c r="M97" s="56"/>
      <c r="N97" s="53"/>
      <c r="O97" s="53"/>
      <c r="P97" s="53"/>
      <c r="Q97" s="53"/>
      <c r="R97" s="53"/>
      <c r="S97" s="53"/>
      <c r="T97" s="56"/>
      <c r="U97" s="53"/>
      <c r="V97" s="53"/>
      <c r="W97" s="53"/>
      <c r="X97" s="53"/>
      <c r="Y97" s="53"/>
      <c r="Z97" s="53"/>
      <c r="AA97" s="53"/>
      <c r="AB97" s="53"/>
    </row>
    <row r="98" customFormat="false" ht="10.5" hidden="false" customHeight="true" outlineLevel="0" collapsed="false">
      <c r="A98" s="53"/>
      <c r="B98" s="53"/>
      <c r="C98" s="53"/>
      <c r="D98" s="53"/>
      <c r="E98" s="53"/>
      <c r="F98" s="53"/>
      <c r="G98" s="53"/>
      <c r="H98" s="53"/>
      <c r="I98" s="53"/>
      <c r="J98" s="53"/>
      <c r="K98" s="53"/>
      <c r="L98" s="53"/>
      <c r="M98" s="56"/>
      <c r="N98" s="53"/>
      <c r="O98" s="53"/>
      <c r="P98" s="53"/>
      <c r="Q98" s="53"/>
      <c r="R98" s="53"/>
      <c r="S98" s="53"/>
      <c r="T98" s="56"/>
      <c r="U98" s="53"/>
      <c r="V98" s="53"/>
      <c r="W98" s="53"/>
      <c r="X98" s="53"/>
      <c r="Y98" s="53"/>
      <c r="Z98" s="53"/>
      <c r="AA98" s="53"/>
      <c r="AB98" s="53"/>
    </row>
    <row r="99" customFormat="false" ht="10.5" hidden="false" customHeight="true" outlineLevel="0" collapsed="false">
      <c r="A99" s="53"/>
      <c r="B99" s="53"/>
      <c r="C99" s="53"/>
      <c r="D99" s="53"/>
      <c r="E99" s="53"/>
      <c r="F99" s="53"/>
      <c r="G99" s="53"/>
      <c r="H99" s="53"/>
      <c r="I99" s="53"/>
      <c r="J99" s="53"/>
      <c r="K99" s="53"/>
      <c r="L99" s="53"/>
      <c r="M99" s="56"/>
      <c r="N99" s="53"/>
      <c r="O99" s="53"/>
      <c r="P99" s="53"/>
      <c r="Q99" s="53"/>
      <c r="R99" s="53"/>
      <c r="S99" s="53"/>
      <c r="T99" s="56"/>
      <c r="U99" s="53"/>
      <c r="V99" s="53"/>
      <c r="W99" s="53"/>
      <c r="X99" s="53"/>
      <c r="Y99" s="53"/>
      <c r="Z99" s="53"/>
      <c r="AA99" s="53"/>
      <c r="AB99" s="53"/>
    </row>
    <row r="100" customFormat="false" ht="10.5" hidden="false" customHeight="true" outlineLevel="0" collapsed="false">
      <c r="A100" s="53"/>
      <c r="B100" s="53"/>
      <c r="C100" s="53"/>
      <c r="D100" s="53"/>
      <c r="E100" s="53"/>
      <c r="F100" s="53"/>
      <c r="G100" s="53"/>
      <c r="H100" s="53"/>
      <c r="I100" s="53"/>
      <c r="J100" s="53"/>
      <c r="K100" s="53"/>
      <c r="L100" s="53"/>
      <c r="M100" s="56"/>
      <c r="N100" s="53"/>
      <c r="O100" s="53"/>
      <c r="P100" s="53"/>
      <c r="Q100" s="53"/>
      <c r="R100" s="53"/>
      <c r="S100" s="53"/>
      <c r="T100" s="56"/>
      <c r="U100" s="53"/>
      <c r="V100" s="53"/>
      <c r="W100" s="53"/>
      <c r="X100" s="53"/>
      <c r="Y100" s="53"/>
      <c r="Z100" s="53"/>
      <c r="AA100" s="53"/>
      <c r="AB100" s="53"/>
    </row>
    <row r="101" customFormat="false" ht="10.5" hidden="false" customHeight="true" outlineLevel="0" collapsed="false">
      <c r="A101" s="53"/>
      <c r="B101" s="53"/>
      <c r="C101" s="53"/>
      <c r="D101" s="53"/>
      <c r="E101" s="53"/>
      <c r="F101" s="53"/>
      <c r="G101" s="53"/>
      <c r="H101" s="53"/>
      <c r="I101" s="53"/>
      <c r="J101" s="53"/>
      <c r="K101" s="53"/>
      <c r="L101" s="53"/>
      <c r="M101" s="56"/>
      <c r="N101" s="53"/>
      <c r="O101" s="53"/>
      <c r="P101" s="53"/>
      <c r="Q101" s="53"/>
      <c r="R101" s="53"/>
      <c r="S101" s="53"/>
      <c r="T101" s="56"/>
      <c r="U101" s="53"/>
      <c r="V101" s="53"/>
      <c r="W101" s="53"/>
      <c r="X101" s="53"/>
      <c r="Y101" s="53"/>
      <c r="Z101" s="53"/>
      <c r="AA101" s="53"/>
      <c r="AB101" s="53"/>
    </row>
    <row r="102" customFormat="false" ht="10.5" hidden="false" customHeight="true" outlineLevel="0" collapsed="false">
      <c r="A102" s="53"/>
      <c r="B102" s="53"/>
      <c r="C102" s="53"/>
      <c r="D102" s="53"/>
      <c r="E102" s="53"/>
      <c r="F102" s="53"/>
      <c r="G102" s="53"/>
      <c r="H102" s="53"/>
      <c r="I102" s="53"/>
      <c r="J102" s="53"/>
      <c r="K102" s="53"/>
      <c r="L102" s="53"/>
      <c r="M102" s="56"/>
      <c r="N102" s="53"/>
      <c r="O102" s="53"/>
      <c r="P102" s="53"/>
      <c r="Q102" s="53"/>
      <c r="R102" s="53"/>
      <c r="S102" s="53"/>
      <c r="T102" s="56"/>
      <c r="U102" s="53"/>
      <c r="V102" s="53"/>
      <c r="W102" s="53"/>
      <c r="X102" s="53"/>
      <c r="Y102" s="53"/>
      <c r="Z102" s="53"/>
      <c r="AA102" s="53"/>
      <c r="AB102" s="53"/>
    </row>
    <row r="103" customFormat="false" ht="10.5" hidden="false" customHeight="true" outlineLevel="0" collapsed="false">
      <c r="A103" s="53"/>
      <c r="B103" s="53"/>
      <c r="C103" s="53"/>
      <c r="D103" s="53"/>
      <c r="E103" s="53"/>
      <c r="F103" s="53"/>
      <c r="G103" s="53"/>
      <c r="H103" s="53"/>
      <c r="I103" s="53"/>
      <c r="J103" s="53"/>
      <c r="K103" s="53"/>
      <c r="L103" s="53"/>
      <c r="M103" s="56"/>
      <c r="N103" s="53"/>
      <c r="O103" s="53"/>
      <c r="P103" s="53"/>
      <c r="Q103" s="53"/>
      <c r="R103" s="53"/>
      <c r="S103" s="53"/>
      <c r="T103" s="56"/>
      <c r="U103" s="53"/>
      <c r="V103" s="53"/>
      <c r="W103" s="53"/>
      <c r="X103" s="53"/>
      <c r="Y103" s="53"/>
      <c r="Z103" s="53"/>
      <c r="AA103" s="53"/>
      <c r="AB103" s="53"/>
    </row>
    <row r="104" customFormat="false" ht="10.5" hidden="false" customHeight="true" outlineLevel="0" collapsed="false">
      <c r="A104" s="53"/>
      <c r="B104" s="53"/>
      <c r="C104" s="53"/>
      <c r="D104" s="53"/>
      <c r="E104" s="53"/>
      <c r="F104" s="53"/>
      <c r="G104" s="53"/>
      <c r="H104" s="53"/>
      <c r="I104" s="53"/>
      <c r="J104" s="53"/>
      <c r="K104" s="53"/>
      <c r="L104" s="53"/>
      <c r="M104" s="56"/>
      <c r="N104" s="53"/>
      <c r="O104" s="53"/>
      <c r="P104" s="53"/>
      <c r="Q104" s="53"/>
      <c r="R104" s="53"/>
      <c r="S104" s="53"/>
      <c r="T104" s="56"/>
      <c r="U104" s="53"/>
      <c r="V104" s="53"/>
      <c r="W104" s="53"/>
      <c r="X104" s="53"/>
      <c r="Y104" s="53"/>
      <c r="Z104" s="53"/>
      <c r="AA104" s="53"/>
      <c r="AB104" s="53"/>
    </row>
    <row r="105" customFormat="false" ht="10.5" hidden="false" customHeight="true" outlineLevel="0" collapsed="false">
      <c r="A105" s="53"/>
      <c r="B105" s="53"/>
      <c r="C105" s="53"/>
      <c r="D105" s="53"/>
      <c r="E105" s="53"/>
      <c r="F105" s="53"/>
      <c r="G105" s="53"/>
      <c r="H105" s="53"/>
      <c r="I105" s="53"/>
      <c r="J105" s="53"/>
      <c r="K105" s="53"/>
      <c r="L105" s="53"/>
      <c r="M105" s="56"/>
      <c r="N105" s="53"/>
      <c r="O105" s="53"/>
      <c r="P105" s="53"/>
      <c r="Q105" s="53"/>
      <c r="R105" s="53"/>
      <c r="S105" s="53"/>
      <c r="T105" s="56"/>
      <c r="U105" s="53"/>
      <c r="V105" s="53"/>
      <c r="W105" s="53"/>
      <c r="X105" s="53"/>
      <c r="Y105" s="53"/>
      <c r="Z105" s="53"/>
      <c r="AA105" s="53"/>
      <c r="AB105" s="53"/>
    </row>
    <row r="106" customFormat="false" ht="10.5" hidden="false" customHeight="true" outlineLevel="0" collapsed="false">
      <c r="A106" s="53"/>
      <c r="B106" s="53"/>
      <c r="C106" s="53"/>
      <c r="D106" s="53"/>
      <c r="E106" s="53"/>
      <c r="F106" s="53"/>
      <c r="G106" s="53"/>
      <c r="H106" s="53"/>
      <c r="I106" s="53"/>
      <c r="J106" s="53"/>
      <c r="K106" s="53"/>
      <c r="L106" s="53"/>
      <c r="M106" s="56"/>
      <c r="N106" s="53"/>
      <c r="O106" s="53"/>
      <c r="P106" s="53"/>
      <c r="Q106" s="53"/>
      <c r="R106" s="53"/>
      <c r="S106" s="53"/>
      <c r="T106" s="56"/>
      <c r="U106" s="53"/>
      <c r="V106" s="53"/>
      <c r="W106" s="53"/>
      <c r="X106" s="53"/>
      <c r="Y106" s="53"/>
      <c r="Z106" s="53"/>
      <c r="AA106" s="53"/>
      <c r="AB106" s="53"/>
    </row>
    <row r="107" customFormat="false" ht="10.5" hidden="false" customHeight="true" outlineLevel="0" collapsed="false">
      <c r="A107" s="53"/>
      <c r="B107" s="53"/>
      <c r="C107" s="53"/>
      <c r="D107" s="53"/>
      <c r="E107" s="53"/>
      <c r="F107" s="53"/>
      <c r="G107" s="53"/>
      <c r="H107" s="53"/>
      <c r="I107" s="53"/>
      <c r="J107" s="53"/>
      <c r="K107" s="53"/>
      <c r="L107" s="53"/>
      <c r="M107" s="56"/>
      <c r="N107" s="53"/>
      <c r="O107" s="53"/>
      <c r="P107" s="53"/>
      <c r="Q107" s="53"/>
      <c r="R107" s="53"/>
      <c r="S107" s="53"/>
      <c r="T107" s="56"/>
      <c r="U107" s="53"/>
      <c r="V107" s="53"/>
      <c r="W107" s="53"/>
      <c r="X107" s="53"/>
      <c r="Y107" s="53"/>
      <c r="Z107" s="53"/>
      <c r="AA107" s="53"/>
      <c r="AB107" s="53"/>
    </row>
    <row r="108" customFormat="false" ht="10.5" hidden="false" customHeight="true" outlineLevel="0" collapsed="false">
      <c r="A108" s="53"/>
      <c r="B108" s="53"/>
      <c r="C108" s="53"/>
      <c r="D108" s="53"/>
      <c r="E108" s="53"/>
      <c r="F108" s="53"/>
      <c r="G108" s="53"/>
      <c r="H108" s="53"/>
      <c r="I108" s="53"/>
      <c r="J108" s="53"/>
      <c r="K108" s="53"/>
      <c r="L108" s="53"/>
      <c r="M108" s="56"/>
      <c r="N108" s="53"/>
      <c r="O108" s="53"/>
      <c r="P108" s="53"/>
      <c r="Q108" s="53"/>
      <c r="R108" s="53"/>
      <c r="S108" s="53"/>
      <c r="T108" s="56"/>
      <c r="U108" s="53"/>
      <c r="V108" s="53"/>
      <c r="W108" s="53"/>
      <c r="X108" s="53"/>
      <c r="Y108" s="53"/>
      <c r="Z108" s="53"/>
      <c r="AA108" s="53"/>
      <c r="AB108" s="53"/>
    </row>
    <row r="109" customFormat="false" ht="10.5" hidden="false" customHeight="true" outlineLevel="0" collapsed="false">
      <c r="A109" s="53"/>
      <c r="B109" s="53"/>
      <c r="C109" s="53"/>
      <c r="D109" s="53"/>
      <c r="E109" s="53"/>
      <c r="F109" s="53"/>
      <c r="G109" s="53"/>
      <c r="H109" s="53"/>
      <c r="I109" s="53"/>
      <c r="J109" s="53"/>
      <c r="K109" s="53"/>
      <c r="L109" s="53"/>
      <c r="M109" s="56"/>
      <c r="N109" s="53"/>
      <c r="O109" s="53"/>
      <c r="P109" s="53"/>
      <c r="Q109" s="53"/>
      <c r="R109" s="53"/>
      <c r="S109" s="53"/>
      <c r="T109" s="56"/>
      <c r="U109" s="53"/>
      <c r="V109" s="53"/>
      <c r="W109" s="53"/>
      <c r="X109" s="53"/>
      <c r="Y109" s="53"/>
      <c r="Z109" s="53"/>
      <c r="AA109" s="53"/>
      <c r="AB109" s="53"/>
    </row>
    <row r="110" customFormat="false" ht="10.5" hidden="false" customHeight="true" outlineLevel="0" collapsed="false">
      <c r="A110" s="53"/>
      <c r="B110" s="53"/>
      <c r="C110" s="53"/>
      <c r="D110" s="53"/>
      <c r="E110" s="53"/>
      <c r="F110" s="53"/>
      <c r="G110" s="53"/>
      <c r="H110" s="53"/>
      <c r="I110" s="53"/>
      <c r="J110" s="53"/>
      <c r="K110" s="53"/>
      <c r="L110" s="53"/>
      <c r="M110" s="56"/>
      <c r="N110" s="53"/>
      <c r="O110" s="53"/>
      <c r="P110" s="53"/>
      <c r="Q110" s="53"/>
      <c r="R110" s="53"/>
      <c r="S110" s="53"/>
      <c r="T110" s="56"/>
      <c r="U110" s="53"/>
      <c r="V110" s="53"/>
      <c r="W110" s="53"/>
      <c r="X110" s="53"/>
      <c r="Y110" s="53"/>
      <c r="Z110" s="53"/>
      <c r="AA110" s="53"/>
      <c r="AB110" s="53"/>
    </row>
    <row r="111" customFormat="false" ht="10.5" hidden="false" customHeight="true" outlineLevel="0" collapsed="false">
      <c r="A111" s="53"/>
      <c r="B111" s="53"/>
      <c r="C111" s="53"/>
      <c r="D111" s="53"/>
      <c r="E111" s="53"/>
      <c r="F111" s="53"/>
      <c r="G111" s="53"/>
      <c r="H111" s="53"/>
      <c r="I111" s="53"/>
      <c r="J111" s="53"/>
      <c r="K111" s="53"/>
      <c r="L111" s="53"/>
      <c r="M111" s="56"/>
      <c r="N111" s="53"/>
      <c r="O111" s="53"/>
      <c r="P111" s="53"/>
      <c r="Q111" s="53"/>
      <c r="R111" s="53"/>
      <c r="S111" s="53"/>
      <c r="T111" s="56"/>
      <c r="U111" s="53"/>
      <c r="V111" s="53"/>
      <c r="W111" s="53"/>
      <c r="X111" s="53"/>
      <c r="Y111" s="53"/>
      <c r="Z111" s="53"/>
      <c r="AA111" s="53"/>
      <c r="AB111" s="53"/>
    </row>
    <row r="112" customFormat="false" ht="10.5" hidden="false" customHeight="true" outlineLevel="0" collapsed="false">
      <c r="A112" s="53"/>
      <c r="B112" s="53"/>
      <c r="C112" s="53"/>
      <c r="D112" s="53"/>
      <c r="E112" s="53"/>
      <c r="F112" s="53"/>
      <c r="G112" s="53"/>
      <c r="H112" s="53"/>
      <c r="I112" s="53"/>
      <c r="J112" s="53"/>
      <c r="K112" s="53"/>
      <c r="L112" s="53"/>
      <c r="M112" s="56"/>
      <c r="N112" s="53"/>
      <c r="O112" s="53"/>
      <c r="P112" s="53"/>
      <c r="Q112" s="53"/>
      <c r="R112" s="53"/>
      <c r="S112" s="53"/>
      <c r="T112" s="56"/>
      <c r="U112" s="53"/>
      <c r="V112" s="53"/>
      <c r="W112" s="53"/>
      <c r="X112" s="53"/>
      <c r="Y112" s="53"/>
      <c r="Z112" s="53"/>
      <c r="AA112" s="53"/>
      <c r="AB112" s="53"/>
    </row>
    <row r="113" customFormat="false" ht="10.5" hidden="false" customHeight="true" outlineLevel="0" collapsed="false">
      <c r="A113" s="53"/>
      <c r="B113" s="53"/>
      <c r="C113" s="53"/>
      <c r="D113" s="53"/>
      <c r="E113" s="53"/>
      <c r="F113" s="53"/>
      <c r="G113" s="53"/>
      <c r="H113" s="53"/>
      <c r="I113" s="53"/>
      <c r="J113" s="53"/>
      <c r="K113" s="53"/>
      <c r="L113" s="53"/>
      <c r="M113" s="56"/>
      <c r="N113" s="53"/>
      <c r="O113" s="53"/>
      <c r="P113" s="53"/>
      <c r="Q113" s="53"/>
      <c r="R113" s="53"/>
      <c r="S113" s="53"/>
      <c r="T113" s="56"/>
      <c r="U113" s="53"/>
      <c r="V113" s="53"/>
      <c r="W113" s="53"/>
      <c r="X113" s="53"/>
      <c r="Y113" s="53"/>
      <c r="Z113" s="53"/>
      <c r="AA113" s="53"/>
      <c r="AB113" s="53"/>
    </row>
    <row r="114" customFormat="false" ht="10.5" hidden="false" customHeight="true" outlineLevel="0" collapsed="false">
      <c r="A114" s="53"/>
      <c r="B114" s="53"/>
      <c r="C114" s="53"/>
      <c r="D114" s="53"/>
      <c r="E114" s="53"/>
      <c r="F114" s="53"/>
      <c r="G114" s="53"/>
      <c r="H114" s="53"/>
      <c r="I114" s="53"/>
      <c r="J114" s="53"/>
      <c r="K114" s="53"/>
      <c r="L114" s="53"/>
      <c r="M114" s="56"/>
      <c r="N114" s="53"/>
      <c r="O114" s="53"/>
      <c r="P114" s="53"/>
      <c r="Q114" s="53"/>
      <c r="R114" s="53"/>
      <c r="S114" s="53"/>
      <c r="T114" s="56"/>
      <c r="U114" s="53"/>
      <c r="V114" s="53"/>
      <c r="W114" s="53"/>
      <c r="X114" s="53"/>
      <c r="Y114" s="53"/>
      <c r="Z114" s="53"/>
      <c r="AA114" s="53"/>
      <c r="AB114" s="53"/>
    </row>
    <row r="115" customFormat="false" ht="10.5" hidden="false" customHeight="true" outlineLevel="0" collapsed="false">
      <c r="A115" s="53"/>
      <c r="B115" s="53"/>
      <c r="C115" s="53"/>
      <c r="D115" s="53"/>
      <c r="E115" s="53"/>
      <c r="F115" s="53"/>
      <c r="G115" s="53"/>
      <c r="H115" s="53"/>
      <c r="I115" s="53"/>
      <c r="J115" s="53"/>
      <c r="K115" s="53"/>
      <c r="L115" s="53"/>
      <c r="M115" s="56"/>
      <c r="N115" s="53"/>
      <c r="O115" s="53"/>
      <c r="P115" s="53"/>
      <c r="Q115" s="53"/>
      <c r="R115" s="53"/>
      <c r="S115" s="53"/>
      <c r="T115" s="56"/>
      <c r="U115" s="53"/>
      <c r="V115" s="53"/>
      <c r="W115" s="53"/>
      <c r="X115" s="53"/>
      <c r="Y115" s="53"/>
      <c r="Z115" s="53"/>
      <c r="AA115" s="53"/>
      <c r="AB115" s="53"/>
    </row>
    <row r="116" customFormat="false" ht="10.5" hidden="false" customHeight="true" outlineLevel="0" collapsed="false">
      <c r="A116" s="53"/>
      <c r="B116" s="53"/>
      <c r="C116" s="53"/>
      <c r="D116" s="53"/>
      <c r="E116" s="53"/>
      <c r="F116" s="53"/>
      <c r="G116" s="53"/>
      <c r="H116" s="53"/>
      <c r="I116" s="53"/>
      <c r="J116" s="53"/>
      <c r="K116" s="53"/>
      <c r="L116" s="53"/>
      <c r="M116" s="56"/>
      <c r="N116" s="53"/>
      <c r="O116" s="53"/>
      <c r="P116" s="53"/>
      <c r="Q116" s="53"/>
      <c r="R116" s="53"/>
      <c r="S116" s="53"/>
      <c r="T116" s="56"/>
      <c r="U116" s="53"/>
      <c r="V116" s="53"/>
      <c r="W116" s="53"/>
      <c r="X116" s="53"/>
      <c r="Y116" s="53"/>
      <c r="Z116" s="53"/>
      <c r="AA116" s="53"/>
      <c r="AB116" s="53"/>
    </row>
    <row r="117" customFormat="false" ht="10.5" hidden="false" customHeight="true" outlineLevel="0" collapsed="false">
      <c r="A117" s="53"/>
      <c r="B117" s="53"/>
      <c r="C117" s="53"/>
      <c r="D117" s="53"/>
      <c r="E117" s="53"/>
      <c r="F117" s="53"/>
      <c r="G117" s="53"/>
      <c r="H117" s="53"/>
      <c r="I117" s="53"/>
      <c r="J117" s="53"/>
      <c r="K117" s="53"/>
      <c r="L117" s="53"/>
      <c r="M117" s="56"/>
      <c r="N117" s="53"/>
      <c r="O117" s="53"/>
      <c r="P117" s="53"/>
      <c r="Q117" s="53"/>
      <c r="R117" s="53"/>
      <c r="S117" s="53"/>
      <c r="T117" s="56"/>
      <c r="U117" s="53"/>
      <c r="V117" s="53"/>
      <c r="W117" s="53"/>
      <c r="X117" s="53"/>
      <c r="Y117" s="53"/>
      <c r="Z117" s="53"/>
      <c r="AA117" s="53"/>
      <c r="AB117" s="53"/>
    </row>
    <row r="118" customFormat="false" ht="10.5" hidden="false" customHeight="true" outlineLevel="0" collapsed="false">
      <c r="A118" s="53"/>
      <c r="B118" s="53"/>
      <c r="C118" s="53"/>
      <c r="D118" s="53"/>
      <c r="E118" s="53"/>
      <c r="F118" s="53"/>
      <c r="G118" s="53"/>
      <c r="H118" s="53"/>
      <c r="I118" s="53"/>
      <c r="J118" s="53"/>
      <c r="K118" s="53"/>
      <c r="L118" s="53"/>
      <c r="M118" s="56"/>
      <c r="N118" s="53"/>
      <c r="O118" s="53"/>
      <c r="P118" s="53"/>
      <c r="Q118" s="53"/>
      <c r="R118" s="53"/>
      <c r="S118" s="53"/>
      <c r="T118" s="56"/>
      <c r="U118" s="53"/>
      <c r="V118" s="53"/>
      <c r="W118" s="53"/>
      <c r="X118" s="53"/>
      <c r="Y118" s="53"/>
      <c r="Z118" s="53"/>
      <c r="AA118" s="53"/>
      <c r="AB118" s="53"/>
    </row>
    <row r="119" customFormat="false" ht="10.5" hidden="false" customHeight="true" outlineLevel="0" collapsed="false">
      <c r="A119" s="53"/>
      <c r="B119" s="53"/>
      <c r="C119" s="53"/>
      <c r="D119" s="53"/>
      <c r="E119" s="53"/>
      <c r="F119" s="53"/>
      <c r="G119" s="53"/>
      <c r="H119" s="53"/>
      <c r="I119" s="53"/>
      <c r="J119" s="53"/>
      <c r="K119" s="53"/>
      <c r="L119" s="53"/>
      <c r="M119" s="56"/>
      <c r="N119" s="53"/>
      <c r="O119" s="53"/>
      <c r="P119" s="53"/>
      <c r="Q119" s="53"/>
      <c r="R119" s="53"/>
      <c r="S119" s="53"/>
      <c r="T119" s="56"/>
      <c r="U119" s="53"/>
      <c r="V119" s="53"/>
      <c r="W119" s="53"/>
      <c r="X119" s="53"/>
      <c r="Y119" s="53"/>
      <c r="Z119" s="53"/>
      <c r="AA119" s="53"/>
      <c r="AB119" s="53"/>
    </row>
    <row r="120" customFormat="false" ht="10.5" hidden="false" customHeight="true" outlineLevel="0" collapsed="false">
      <c r="A120" s="53"/>
      <c r="B120" s="53"/>
      <c r="C120" s="53"/>
      <c r="D120" s="53"/>
      <c r="E120" s="53"/>
      <c r="F120" s="53"/>
      <c r="G120" s="53"/>
      <c r="H120" s="53"/>
      <c r="I120" s="53"/>
      <c r="J120" s="53"/>
      <c r="K120" s="53"/>
      <c r="L120" s="53"/>
      <c r="M120" s="56"/>
      <c r="N120" s="53"/>
      <c r="O120" s="53"/>
      <c r="P120" s="53"/>
      <c r="Q120" s="53"/>
      <c r="R120" s="53"/>
      <c r="S120" s="53"/>
      <c r="T120" s="56"/>
      <c r="U120" s="53"/>
      <c r="V120" s="53"/>
      <c r="W120" s="53"/>
      <c r="X120" s="53"/>
      <c r="Y120" s="53"/>
      <c r="Z120" s="53"/>
      <c r="AA120" s="53"/>
      <c r="AB120" s="53"/>
    </row>
    <row r="121" customFormat="false" ht="10.5" hidden="false" customHeight="true" outlineLevel="0" collapsed="false">
      <c r="A121" s="53"/>
      <c r="B121" s="53"/>
      <c r="C121" s="53"/>
      <c r="D121" s="53"/>
      <c r="E121" s="53"/>
      <c r="F121" s="53"/>
      <c r="G121" s="53"/>
      <c r="H121" s="53"/>
      <c r="I121" s="53"/>
      <c r="J121" s="53"/>
      <c r="K121" s="53"/>
      <c r="L121" s="53"/>
      <c r="M121" s="56"/>
      <c r="N121" s="53"/>
      <c r="O121" s="53"/>
      <c r="P121" s="53"/>
      <c r="Q121" s="53"/>
      <c r="R121" s="53"/>
      <c r="S121" s="53"/>
      <c r="T121" s="56"/>
      <c r="U121" s="53"/>
      <c r="V121" s="53"/>
      <c r="W121" s="53"/>
      <c r="X121" s="53"/>
      <c r="Y121" s="53"/>
      <c r="Z121" s="53"/>
      <c r="AA121" s="53"/>
      <c r="AB121" s="53"/>
    </row>
    <row r="122" customFormat="false" ht="10.5" hidden="false" customHeight="true" outlineLevel="0" collapsed="false">
      <c r="A122" s="53"/>
      <c r="B122" s="53"/>
      <c r="C122" s="53"/>
      <c r="D122" s="53"/>
      <c r="E122" s="53"/>
      <c r="F122" s="53"/>
      <c r="G122" s="53"/>
      <c r="H122" s="53"/>
      <c r="I122" s="53"/>
      <c r="J122" s="53"/>
      <c r="K122" s="53"/>
      <c r="L122" s="53"/>
      <c r="M122" s="56"/>
      <c r="N122" s="53"/>
      <c r="O122" s="53"/>
      <c r="P122" s="53"/>
      <c r="Q122" s="53"/>
      <c r="R122" s="53"/>
      <c r="S122" s="53"/>
      <c r="T122" s="56"/>
      <c r="U122" s="53"/>
      <c r="V122" s="53"/>
      <c r="W122" s="53"/>
      <c r="X122" s="53"/>
      <c r="Y122" s="53"/>
      <c r="Z122" s="53"/>
      <c r="AA122" s="53"/>
      <c r="AB122" s="53"/>
    </row>
    <row r="123" customFormat="false" ht="10.5" hidden="false" customHeight="true" outlineLevel="0" collapsed="false">
      <c r="A123" s="53"/>
      <c r="B123" s="53"/>
      <c r="C123" s="53"/>
      <c r="D123" s="53"/>
      <c r="E123" s="53"/>
      <c r="F123" s="53"/>
      <c r="G123" s="53"/>
      <c r="H123" s="53"/>
      <c r="I123" s="53"/>
      <c r="J123" s="53"/>
      <c r="K123" s="53"/>
      <c r="L123" s="53"/>
      <c r="M123" s="56"/>
      <c r="N123" s="53"/>
      <c r="O123" s="53"/>
      <c r="P123" s="53"/>
      <c r="Q123" s="53"/>
      <c r="R123" s="53"/>
      <c r="S123" s="53"/>
      <c r="T123" s="56"/>
      <c r="U123" s="53"/>
      <c r="V123" s="53"/>
      <c r="W123" s="53"/>
      <c r="X123" s="53"/>
      <c r="Y123" s="53"/>
      <c r="Z123" s="53"/>
      <c r="AA123" s="53"/>
      <c r="AB123" s="53"/>
    </row>
    <row r="124" customFormat="false" ht="10.5" hidden="false" customHeight="true" outlineLevel="0" collapsed="false">
      <c r="A124" s="53"/>
      <c r="B124" s="53"/>
      <c r="C124" s="53"/>
      <c r="D124" s="53"/>
      <c r="E124" s="53"/>
      <c r="F124" s="53"/>
      <c r="G124" s="53"/>
      <c r="H124" s="53"/>
      <c r="I124" s="53"/>
      <c r="J124" s="53"/>
      <c r="K124" s="53"/>
      <c r="L124" s="53"/>
      <c r="M124" s="56"/>
      <c r="N124" s="53"/>
      <c r="O124" s="53"/>
      <c r="P124" s="53"/>
      <c r="Q124" s="53"/>
      <c r="R124" s="53"/>
      <c r="S124" s="53"/>
      <c r="T124" s="56"/>
      <c r="U124" s="53"/>
      <c r="V124" s="53"/>
      <c r="W124" s="53"/>
      <c r="X124" s="53"/>
      <c r="Y124" s="53"/>
      <c r="Z124" s="53"/>
      <c r="AA124" s="53"/>
      <c r="AB124" s="5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6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Q1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Q65536"/>
    </sheetView>
  </sheetViews>
  <sheetFormatPr defaultColWidth="8.96484375" defaultRowHeight="15" zeroHeight="false" outlineLevelRow="0" outlineLevelCol="0"/>
  <cols>
    <col collapsed="false" customWidth="true" hidden="false" outlineLevel="0" max="2" min="1" style="80" width="3.99"/>
    <col collapsed="false" customWidth="true" hidden="false" outlineLevel="0" max="3" min="3" style="80" width="11.7"/>
    <col collapsed="false" customWidth="true" hidden="false" outlineLevel="0" max="4" min="4" style="80" width="19.14"/>
    <col collapsed="false" customWidth="true" hidden="false" outlineLevel="0" max="5" min="5" style="80" width="12.28"/>
    <col collapsed="false" customWidth="true" hidden="false" outlineLevel="0" max="6" min="6" style="80" width="7.85"/>
    <col collapsed="false" customWidth="true" hidden="false" outlineLevel="0" max="7" min="7" style="80" width="15.13"/>
    <col collapsed="false" customWidth="true" hidden="false" outlineLevel="0" max="8" min="8" style="80" width="10.41"/>
    <col collapsed="false" customWidth="true" hidden="false" outlineLevel="0" max="9" min="9" style="80" width="8.7"/>
    <col collapsed="false" customWidth="true" hidden="false" outlineLevel="0" max="10" min="10" style="80" width="15.99"/>
    <col collapsed="false" customWidth="true" hidden="false" outlineLevel="0" max="11" min="11" style="80" width="10.41"/>
    <col collapsed="false" customWidth="true" hidden="false" outlineLevel="0" max="12" min="12" style="80" width="8.7"/>
    <col collapsed="false" customWidth="true" hidden="false" outlineLevel="0" max="13" min="13" style="80" width="15.99"/>
    <col collapsed="false" customWidth="true" hidden="false" outlineLevel="0" max="14" min="14" style="80" width="10.41"/>
    <col collapsed="false" customWidth="true" hidden="false" outlineLevel="0" max="15" min="15" style="80" width="16.7"/>
    <col collapsed="false" customWidth="true" hidden="false" outlineLevel="0" max="17" min="16" style="80" width="17.7"/>
    <col collapsed="false" customWidth="true" hidden="false" outlineLevel="0" max="18" min="18" style="80" width="17.42"/>
    <col collapsed="false" customWidth="true" hidden="false" outlineLevel="0" max="20" min="19" style="80" width="18.28"/>
    <col collapsed="false" customWidth="true" hidden="false" outlineLevel="0" max="21" min="21" style="80" width="10.99"/>
    <col collapsed="false" customWidth="true" hidden="false" outlineLevel="0" max="22" min="22" style="80" width="11.56"/>
    <col collapsed="false" customWidth="true" hidden="false" outlineLevel="0" max="23" min="23" style="80" width="7.14"/>
    <col collapsed="false" customWidth="true" hidden="false" outlineLevel="0" max="24" min="24" style="80" width="10.99"/>
    <col collapsed="false" customWidth="true" hidden="false" outlineLevel="0" max="25" min="25" style="80" width="12.42"/>
    <col collapsed="false" customWidth="true" hidden="false" outlineLevel="0" max="26" min="26" style="80" width="7.99"/>
    <col collapsed="false" customWidth="true" hidden="false" outlineLevel="0" max="27" min="27" style="80" width="10.99"/>
    <col collapsed="false" customWidth="true" hidden="false" outlineLevel="0" max="28" min="28" style="80" width="12.42"/>
    <col collapsed="false" customWidth="true" hidden="false" outlineLevel="0" max="29" min="29" style="80" width="7.99"/>
    <col collapsed="false" customWidth="true" hidden="false" outlineLevel="0" max="43" min="30" style="80" width="9.14"/>
  </cols>
  <sheetData>
    <row r="1" customFormat="false" ht="15" hidden="false" customHeight="false" outlineLevel="0" collapsed="false">
      <c r="A1" s="81"/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  <c r="M1" s="81"/>
      <c r="N1" s="81"/>
      <c r="O1" s="81"/>
      <c r="P1" s="81"/>
      <c r="Q1" s="81"/>
      <c r="R1" s="81"/>
      <c r="S1" s="81"/>
      <c r="T1" s="81"/>
      <c r="U1" s="81"/>
      <c r="V1" s="81"/>
      <c r="W1" s="81"/>
      <c r="X1" s="81"/>
      <c r="Y1" s="81"/>
      <c r="Z1" s="81"/>
      <c r="AA1" s="81"/>
      <c r="AB1" s="81"/>
      <c r="AC1" s="81"/>
      <c r="AD1" s="81"/>
      <c r="AE1" s="81"/>
      <c r="AF1" s="81"/>
      <c r="AG1" s="81"/>
      <c r="AH1" s="81"/>
      <c r="AI1" s="81"/>
      <c r="AJ1" s="81"/>
      <c r="AK1" s="81"/>
      <c r="AL1" s="81"/>
      <c r="AM1" s="81"/>
      <c r="AN1" s="81"/>
      <c r="AO1" s="81"/>
      <c r="AP1" s="81"/>
      <c r="AQ1" s="81"/>
    </row>
    <row r="2" customFormat="false" ht="15" hidden="false" customHeight="false" outlineLevel="0" collapsed="false">
      <c r="A2" s="82"/>
      <c r="B2" s="82"/>
      <c r="C2" s="82" t="s">
        <v>174</v>
      </c>
      <c r="D2" s="82" t="s">
        <v>175</v>
      </c>
      <c r="E2" s="82" t="s">
        <v>176</v>
      </c>
      <c r="F2" s="82" t="s">
        <v>177</v>
      </c>
      <c r="G2" s="82" t="s">
        <v>178</v>
      </c>
      <c r="H2" s="82" t="s">
        <v>179</v>
      </c>
      <c r="I2" s="82" t="s">
        <v>180</v>
      </c>
      <c r="J2" s="82" t="s">
        <v>181</v>
      </c>
      <c r="K2" s="82" t="s">
        <v>182</v>
      </c>
      <c r="L2" s="82" t="s">
        <v>183</v>
      </c>
      <c r="M2" s="82" t="s">
        <v>184</v>
      </c>
      <c r="N2" s="82" t="s">
        <v>185</v>
      </c>
      <c r="O2" s="82" t="s">
        <v>186</v>
      </c>
      <c r="P2" s="82" t="s">
        <v>187</v>
      </c>
      <c r="Q2" s="82" t="s">
        <v>188</v>
      </c>
      <c r="R2" s="82" t="s">
        <v>189</v>
      </c>
      <c r="S2" s="82" t="s">
        <v>190</v>
      </c>
      <c r="T2" s="82" t="s">
        <v>191</v>
      </c>
      <c r="U2" s="82" t="s">
        <v>192</v>
      </c>
      <c r="V2" s="82" t="s">
        <v>193</v>
      </c>
      <c r="W2" s="83" t="s">
        <v>194</v>
      </c>
      <c r="X2" s="82" t="s">
        <v>195</v>
      </c>
      <c r="Y2" s="82" t="s">
        <v>196</v>
      </c>
      <c r="Z2" s="83" t="s">
        <v>197</v>
      </c>
      <c r="AA2" s="82" t="s">
        <v>198</v>
      </c>
      <c r="AB2" s="82" t="s">
        <v>199</v>
      </c>
      <c r="AC2" s="83" t="s">
        <v>200</v>
      </c>
      <c r="AD2" s="82" t="s">
        <v>201</v>
      </c>
      <c r="AE2" s="82" t="s">
        <v>202</v>
      </c>
      <c r="AF2" s="83" t="s">
        <v>203</v>
      </c>
      <c r="AG2" s="82" t="s">
        <v>204</v>
      </c>
      <c r="AH2" s="82" t="s">
        <v>205</v>
      </c>
      <c r="AI2" s="83" t="s">
        <v>206</v>
      </c>
      <c r="AJ2" s="82" t="s">
        <v>207</v>
      </c>
      <c r="AK2" s="82" t="s">
        <v>208</v>
      </c>
      <c r="AL2" s="83" t="s">
        <v>209</v>
      </c>
      <c r="AM2" s="84"/>
      <c r="AN2" s="84"/>
      <c r="AO2" s="84"/>
      <c r="AP2" s="84"/>
      <c r="AQ2" s="84"/>
    </row>
    <row r="3" customFormat="false" ht="15" hidden="false" customHeight="false" outlineLevel="0" collapsed="false">
      <c r="A3" s="85"/>
      <c r="B3" s="86"/>
      <c r="C3" s="87"/>
      <c r="D3" s="87"/>
      <c r="E3" s="87"/>
      <c r="F3" s="87"/>
      <c r="G3" s="87"/>
      <c r="H3" s="87"/>
      <c r="I3" s="87"/>
      <c r="J3" s="87"/>
      <c r="K3" s="87"/>
      <c r="L3" s="87"/>
      <c r="M3" s="87"/>
      <c r="N3" s="87"/>
      <c r="O3" s="88" t="n">
        <v>0.974666655063629</v>
      </c>
      <c r="P3" s="88" t="n">
        <v>1.09816670417786</v>
      </c>
      <c r="Q3" s="88" t="n">
        <v>0.419266641139984</v>
      </c>
      <c r="R3" s="87"/>
      <c r="S3" s="87"/>
      <c r="T3" s="87"/>
      <c r="U3" s="88" t="n">
        <v>4.16737365722656</v>
      </c>
      <c r="V3" s="87" t="n">
        <f aca="false">ABS(U3)</f>
        <v>4.16737365722656</v>
      </c>
      <c r="W3" s="89" t="n">
        <v>3.0813E-005</v>
      </c>
      <c r="X3" s="88" t="n">
        <v>22.8673095703125</v>
      </c>
      <c r="Y3" s="87" t="n">
        <f aca="false">ABS(X3)</f>
        <v>22.8673095703125</v>
      </c>
      <c r="Z3" s="89" t="n">
        <v>0</v>
      </c>
      <c r="AA3" s="88" t="n">
        <v>12.9992818832397</v>
      </c>
      <c r="AB3" s="87" t="n">
        <f aca="false">ABS(AA3)</f>
        <v>12.9992818832397</v>
      </c>
      <c r="AC3" s="89" t="n">
        <v>0</v>
      </c>
      <c r="AD3" s="87"/>
      <c r="AE3" s="87"/>
      <c r="AF3" s="89"/>
      <c r="AG3" s="87"/>
      <c r="AH3" s="87"/>
      <c r="AI3" s="89"/>
      <c r="AJ3" s="87"/>
      <c r="AK3" s="87"/>
      <c r="AL3" s="89"/>
      <c r="AM3" s="87"/>
      <c r="AN3" s="87"/>
      <c r="AO3" s="87"/>
      <c r="AP3" s="87"/>
      <c r="AQ3" s="87"/>
    </row>
    <row r="4" customFormat="false" ht="15" hidden="false" customHeight="false" outlineLevel="0" collapsed="false">
      <c r="A4" s="90"/>
      <c r="B4" s="91"/>
      <c r="C4" s="92" t="n">
        <v>3</v>
      </c>
      <c r="D4" s="92" t="n">
        <v>1.02303338050842</v>
      </c>
      <c r="E4" s="92" t="n">
        <v>0.12675304710865</v>
      </c>
      <c r="F4" s="92" t="n">
        <v>7</v>
      </c>
      <c r="G4" s="92" t="n">
        <v>0.867857158184052</v>
      </c>
      <c r="H4" s="92" t="n">
        <v>0.11864572763443</v>
      </c>
      <c r="I4" s="92" t="n">
        <v>6</v>
      </c>
      <c r="J4" s="92" t="n">
        <v>0.733666658401489</v>
      </c>
      <c r="K4" s="92" t="n">
        <v>0.16728737950325</v>
      </c>
      <c r="L4" s="92" t="n">
        <v>4</v>
      </c>
      <c r="M4" s="92" t="n">
        <v>0.820500016212463</v>
      </c>
      <c r="N4" s="92" t="n">
        <v>0.0766528993844986</v>
      </c>
      <c r="O4" s="92" t="n">
        <v>-0.3934166431427</v>
      </c>
      <c r="P4" s="92" t="n">
        <v>-0.131949961185455</v>
      </c>
      <c r="Q4" s="92" t="n">
        <v>-0.0422499775886536</v>
      </c>
      <c r="R4" s="92" t="n">
        <v>-0.155176222324371</v>
      </c>
      <c r="S4" s="92" t="n">
        <v>-0.289366722106934</v>
      </c>
      <c r="T4" s="92" t="n">
        <v>-0.202533364295959</v>
      </c>
      <c r="U4" s="92" t="n">
        <v>-7.21113872528076</v>
      </c>
      <c r="V4" s="80" t="n">
        <f aca="false">ABS(U4)</f>
        <v>7.21113872528076</v>
      </c>
      <c r="W4" s="93" t="n">
        <v>5.5489E-013</v>
      </c>
      <c r="X4" s="92" t="n">
        <v>-2.02393913269043</v>
      </c>
      <c r="Y4" s="80" t="n">
        <f aca="false">ABS(X4)</f>
        <v>2.02393913269043</v>
      </c>
      <c r="Z4" s="93" t="n">
        <v>0.042976</v>
      </c>
      <c r="AA4" s="92" t="n">
        <v>-1.20915913581848</v>
      </c>
      <c r="AB4" s="80" t="n">
        <f aca="false">ABS(AA4)</f>
        <v>1.20915913581848</v>
      </c>
      <c r="AC4" s="93" t="n">
        <v>0.2266</v>
      </c>
      <c r="AD4" s="92" t="n">
        <v>-3.46036648750305</v>
      </c>
      <c r="AE4" s="80" t="n">
        <f aca="false">ABS(AD4)</f>
        <v>3.46036648750305</v>
      </c>
      <c r="AF4" s="93" t="n">
        <v>0.000539</v>
      </c>
      <c r="AG4" s="92" t="n">
        <v>-4.23702526092529</v>
      </c>
      <c r="AH4" s="80" t="n">
        <f aca="false">ABS(AG4)</f>
        <v>4.23702526092529</v>
      </c>
      <c r="AI4" s="93" t="n">
        <v>2.265E-005</v>
      </c>
      <c r="AJ4" s="92" t="n">
        <v>-5.28442811965942</v>
      </c>
      <c r="AK4" s="80" t="n">
        <f aca="false">ABS(AJ4)</f>
        <v>5.28442811965942</v>
      </c>
      <c r="AL4" s="93" t="n">
        <v>1.26E-007</v>
      </c>
    </row>
    <row r="5" customFormat="false" ht="15" hidden="false" customHeight="false" outlineLevel="0" collapsed="false">
      <c r="A5" s="90"/>
      <c r="B5" s="91"/>
      <c r="C5" s="92" t="n">
        <v>4</v>
      </c>
      <c r="D5" s="92" t="n">
        <v>1.2331999540329</v>
      </c>
      <c r="E5" s="92" t="n">
        <v>0.166007027029991</v>
      </c>
      <c r="O5" s="92" t="n">
        <v>-0.450057148933411</v>
      </c>
      <c r="P5" s="92" t="n">
        <v>-0.249857127666473</v>
      </c>
      <c r="Q5" s="92" t="n">
        <v>0.0578095316886902</v>
      </c>
      <c r="U5" s="92" t="n">
        <v>-5.07091283798218</v>
      </c>
      <c r="V5" s="80" t="n">
        <f aca="false">ABS(U5)</f>
        <v>5.07091283798218</v>
      </c>
      <c r="W5" s="93" t="n">
        <v>3.96E-007</v>
      </c>
      <c r="X5" s="92" t="n">
        <v>-3.13960909843445</v>
      </c>
      <c r="Y5" s="80" t="n">
        <f aca="false">ABS(X5)</f>
        <v>3.13960909843445</v>
      </c>
      <c r="Z5" s="93" t="n">
        <v>0.001691734</v>
      </c>
      <c r="AA5" s="92" t="n">
        <v>0.658169507980347</v>
      </c>
      <c r="AB5" s="80" t="n">
        <f aca="false">ABS(AA5)</f>
        <v>0.658169507980347</v>
      </c>
      <c r="AC5" s="93" t="n">
        <v>0.51043</v>
      </c>
      <c r="AF5" s="93"/>
      <c r="AI5" s="93"/>
      <c r="AL5" s="93"/>
    </row>
    <row r="6" customFormat="false" ht="15" hidden="false" customHeight="false" outlineLevel="0" collapsed="false">
      <c r="A6" s="90"/>
      <c r="B6" s="91"/>
      <c r="O6" s="92" t="n">
        <v>-0.383933365345001</v>
      </c>
      <c r="P6" s="92" t="n">
        <v>-0.110333383083344</v>
      </c>
      <c r="Q6" s="92" t="n">
        <v>0.0910952091217041</v>
      </c>
      <c r="U6" s="92" t="n">
        <v>-6.4411096572876</v>
      </c>
      <c r="V6" s="80" t="n">
        <f aca="false">ABS(U6)</f>
        <v>6.4411096572876</v>
      </c>
      <c r="W6" s="93" t="n">
        <v>1.186E-010</v>
      </c>
      <c r="X6" s="92" t="n">
        <v>-2.51425218582153</v>
      </c>
      <c r="Y6" s="80" t="n">
        <f aca="false">ABS(X6)</f>
        <v>2.51425218582153</v>
      </c>
      <c r="Z6" s="93" t="n">
        <v>0.011929</v>
      </c>
      <c r="AA6" s="92" t="n">
        <v>1.64516687393188</v>
      </c>
      <c r="AB6" s="80" t="n">
        <f aca="false">ABS(AA6)</f>
        <v>1.64516687393188</v>
      </c>
      <c r="AC6" s="93" t="n">
        <v>0.09994</v>
      </c>
      <c r="AF6" s="93"/>
      <c r="AI6" s="93"/>
      <c r="AL6" s="93"/>
    </row>
    <row r="7" customFormat="false" ht="15" hidden="false" customHeight="false" outlineLevel="0" collapsed="false">
      <c r="A7" s="90"/>
      <c r="B7" s="91"/>
      <c r="O7" s="92" t="n">
        <v>0.914333283901215</v>
      </c>
      <c r="P7" s="92" t="n">
        <v>0.186999976634979</v>
      </c>
      <c r="Q7" s="92" t="n">
        <v>-0.00426667928695679</v>
      </c>
      <c r="U7" s="92" t="n">
        <v>19.7958965301514</v>
      </c>
      <c r="V7" s="80" t="n">
        <f aca="false">ABS(U7)</f>
        <v>19.7958965301514</v>
      </c>
      <c r="W7" s="93" t="n">
        <v>0</v>
      </c>
      <c r="X7" s="92" t="n">
        <v>3.66424083709717</v>
      </c>
      <c r="Y7" s="80" t="n">
        <f aca="false">ABS(X7)</f>
        <v>3.66424083709717</v>
      </c>
      <c r="Z7" s="93" t="n">
        <v>0.000248073</v>
      </c>
      <c r="AA7" s="92" t="n">
        <v>-0.199312269687653</v>
      </c>
      <c r="AB7" s="80" t="n">
        <f aca="false">ABS(AA7)</f>
        <v>0.199312269687653</v>
      </c>
      <c r="AC7" s="93" t="n">
        <v>0.84202</v>
      </c>
      <c r="AF7" s="93"/>
      <c r="AI7" s="93"/>
      <c r="AL7" s="93"/>
    </row>
    <row r="8" customFormat="false" ht="15" hidden="false" customHeight="false" outlineLevel="0" collapsed="false">
      <c r="A8" s="90"/>
      <c r="B8" s="91"/>
      <c r="C8" s="92" t="n">
        <v>4</v>
      </c>
      <c r="D8" s="92" t="n">
        <v>1.0032000541687</v>
      </c>
      <c r="E8" s="92" t="n">
        <v>0.1972975730896</v>
      </c>
      <c r="F8" s="92" t="n">
        <v>6</v>
      </c>
      <c r="G8" s="92" t="n">
        <v>0.964666664600372</v>
      </c>
      <c r="H8" s="92" t="n">
        <v>0.12534698843956</v>
      </c>
      <c r="I8" s="92" t="n">
        <v>4</v>
      </c>
      <c r="J8" s="92" t="n">
        <v>0.8125</v>
      </c>
      <c r="K8" s="92" t="n">
        <v>0.130336746573448</v>
      </c>
      <c r="L8" s="92" t="n">
        <v>4</v>
      </c>
      <c r="M8" s="92" t="n">
        <v>0.961749970912933</v>
      </c>
      <c r="N8" s="92" t="n">
        <v>0.0636258572340012</v>
      </c>
      <c r="O8" s="92" t="n">
        <v>-0.639750063419342</v>
      </c>
      <c r="P8" s="92" t="n">
        <v>-0.0670000314712524</v>
      </c>
      <c r="Q8" s="92" t="n">
        <v>0.00499999523162842</v>
      </c>
      <c r="R8" s="92" t="n">
        <v>-0.0385333895683289</v>
      </c>
      <c r="S8" s="92" t="n">
        <v>-0.190700054168701</v>
      </c>
      <c r="T8" s="92" t="n">
        <v>-0.0414500832557678</v>
      </c>
      <c r="U8" s="92" t="n">
        <v>-10.0731649398804</v>
      </c>
      <c r="V8" s="80" t="n">
        <f aca="false">ABS(U8)</f>
        <v>10.0731649398804</v>
      </c>
      <c r="W8" s="93" t="n">
        <v>0</v>
      </c>
      <c r="X8" s="92" t="n">
        <v>-0.993412792682648</v>
      </c>
      <c r="Y8" s="80" t="n">
        <f aca="false">ABS(X8)</f>
        <v>0.993412792682648</v>
      </c>
      <c r="Z8" s="93" t="n">
        <v>0.32051</v>
      </c>
      <c r="AA8" s="92" t="n">
        <v>0.144407644867897</v>
      </c>
      <c r="AB8" s="80" t="n">
        <f aca="false">ABS(AA8)</f>
        <v>0.144407644867897</v>
      </c>
      <c r="AC8" s="93" t="n">
        <v>0.88518</v>
      </c>
      <c r="AD8" s="92" t="n">
        <v>-0.753006875514984</v>
      </c>
      <c r="AE8" s="80" t="n">
        <f aca="false">ABS(AD8)</f>
        <v>0.753006875514984</v>
      </c>
      <c r="AF8" s="93" t="n">
        <v>0.45145</v>
      </c>
      <c r="AG8" s="92" t="n">
        <v>-2.92626690864563</v>
      </c>
      <c r="AH8" s="80" t="n">
        <f aca="false">ABS(AG8)</f>
        <v>2.92626690864563</v>
      </c>
      <c r="AI8" s="93" t="n">
        <v>0.00343</v>
      </c>
      <c r="AJ8" s="92" t="n">
        <v>-1.30293202400208</v>
      </c>
      <c r="AK8" s="80" t="n">
        <f aca="false">ABS(AJ8)</f>
        <v>1.30293202400208</v>
      </c>
      <c r="AL8" s="93" t="n">
        <v>0.1926</v>
      </c>
    </row>
    <row r="9" customFormat="false" ht="15" hidden="false" customHeight="false" outlineLevel="0" collapsed="false">
      <c r="A9" s="90"/>
      <c r="B9" s="91"/>
      <c r="C9" s="92" t="n">
        <v>3</v>
      </c>
      <c r="D9" s="92" t="n">
        <v>0.752033352851868</v>
      </c>
      <c r="E9" s="92" t="n">
        <v>0.0650333240628243</v>
      </c>
      <c r="F9" s="92" t="n">
        <v>5</v>
      </c>
      <c r="G9" s="92" t="n">
        <v>1.32980000972748</v>
      </c>
      <c r="H9" s="92" t="n">
        <v>0.241564065217972</v>
      </c>
      <c r="I9" s="92" t="n">
        <v>5</v>
      </c>
      <c r="J9" s="92" t="n">
        <v>1.76400005817413</v>
      </c>
      <c r="K9" s="92" t="n">
        <v>0.216864019632339</v>
      </c>
      <c r="L9" s="92" t="n">
        <v>4</v>
      </c>
      <c r="M9" s="92" t="n">
        <v>1.20700001716614</v>
      </c>
      <c r="N9" s="92" t="n">
        <v>0.11080613732338</v>
      </c>
      <c r="O9" s="92" t="n">
        <v>0.075583279132843</v>
      </c>
      <c r="P9" s="92" t="n">
        <v>0.60524994134903</v>
      </c>
      <c r="Q9" s="92" t="n">
        <v>0.506049931049347</v>
      </c>
      <c r="R9" s="92" t="n">
        <v>0.57776665687561</v>
      </c>
      <c r="S9" s="92" t="n">
        <v>1.01196670532227</v>
      </c>
      <c r="T9" s="92" t="n">
        <v>0.45496666431427</v>
      </c>
      <c r="U9" s="92" t="n">
        <v>1.70430791378021</v>
      </c>
      <c r="V9" s="80" t="n">
        <f aca="false">ABS(U9)</f>
        <v>1.70430791378021</v>
      </c>
      <c r="W9" s="93" t="n">
        <v>0.08832</v>
      </c>
      <c r="X9" s="92" t="n">
        <v>5.74477815628052</v>
      </c>
      <c r="Y9" s="80" t="n">
        <f aca="false">ABS(X9)</f>
        <v>5.74477815628052</v>
      </c>
      <c r="Z9" s="93" t="n">
        <v>9E-009</v>
      </c>
      <c r="AA9" s="92" t="n">
        <v>13.7732400894165</v>
      </c>
      <c r="AB9" s="80" t="n">
        <f aca="false">ABS(AA9)</f>
        <v>13.7732400894165</v>
      </c>
      <c r="AC9" s="93" t="n">
        <v>0</v>
      </c>
      <c r="AD9" s="92" t="n">
        <v>5.34816932678223</v>
      </c>
      <c r="AE9" s="80" t="n">
        <f aca="false">ABS(AD9)</f>
        <v>5.34816932678223</v>
      </c>
      <c r="AF9" s="93" t="n">
        <v>0</v>
      </c>
      <c r="AG9" s="92" t="n">
        <v>10.4343099594116</v>
      </c>
      <c r="AH9" s="80" t="n">
        <f aca="false">ABS(AG9)</f>
        <v>10.4343099594116</v>
      </c>
      <c r="AI9" s="93" t="n">
        <v>0</v>
      </c>
      <c r="AJ9" s="92" t="n">
        <v>8.21193981170654</v>
      </c>
      <c r="AK9" s="80" t="n">
        <f aca="false">ABS(AJ9)</f>
        <v>8.21193981170654</v>
      </c>
      <c r="AL9" s="93" t="n">
        <v>2.2204E-016</v>
      </c>
    </row>
    <row r="10" customFormat="false" ht="15" hidden="false" customHeight="false" outlineLevel="0" collapsed="false">
      <c r="A10" s="90"/>
      <c r="B10" s="91"/>
      <c r="C10" s="92" t="n">
        <v>3</v>
      </c>
      <c r="D10" s="92" t="n">
        <v>1.41736662387848</v>
      </c>
      <c r="E10" s="92" t="n">
        <v>0.331260234117508</v>
      </c>
      <c r="F10" s="92" t="n">
        <v>4</v>
      </c>
      <c r="G10" s="92" t="n">
        <v>0.768999993801117</v>
      </c>
      <c r="H10" s="92" t="n">
        <v>0.100116595625877</v>
      </c>
      <c r="O10" s="92" t="n">
        <v>-0.489333391189575</v>
      </c>
      <c r="P10" s="92" t="n">
        <v>-0.181166708469391</v>
      </c>
      <c r="Q10" s="92" t="n">
        <v>0.0256665945053101</v>
      </c>
      <c r="R10" s="92" t="n">
        <v>-0.648366630077362</v>
      </c>
      <c r="U10" s="92" t="n">
        <v>-8.64967346191406</v>
      </c>
      <c r="V10" s="80" t="n">
        <f aca="false">ABS(U10)</f>
        <v>8.64967346191406</v>
      </c>
      <c r="W10" s="93" t="n">
        <v>0</v>
      </c>
      <c r="X10" s="92" t="n">
        <v>-1.84656608104706</v>
      </c>
      <c r="Y10" s="80" t="n">
        <f aca="false">ABS(X10)</f>
        <v>1.84656608104706</v>
      </c>
      <c r="Z10" s="93" t="n">
        <v>0.06481</v>
      </c>
      <c r="AA10" s="92" t="n">
        <v>0.390650510787964</v>
      </c>
      <c r="AB10" s="80" t="n">
        <f aca="false">ABS(AA10)</f>
        <v>0.390650510787964</v>
      </c>
      <c r="AC10" s="93" t="n">
        <v>0.69606</v>
      </c>
      <c r="AD10" s="92" t="n">
        <v>-12.9522304534912</v>
      </c>
      <c r="AE10" s="80" t="n">
        <f aca="false">ABS(AD10)</f>
        <v>12.9522304534912</v>
      </c>
      <c r="AF10" s="93" t="n">
        <v>0</v>
      </c>
      <c r="AI10" s="93"/>
      <c r="AL10" s="93"/>
    </row>
    <row r="11" customFormat="false" ht="15" hidden="false" customHeight="false" outlineLevel="0" collapsed="false">
      <c r="A11" s="90"/>
      <c r="B11" s="91"/>
      <c r="C11" s="92" t="n">
        <v>5</v>
      </c>
      <c r="D11" s="92" t="n">
        <v>0.987500011920929</v>
      </c>
      <c r="E11" s="92" t="n">
        <v>0.111663334071636</v>
      </c>
      <c r="F11" s="92" t="n">
        <v>4</v>
      </c>
      <c r="G11" s="92" t="n">
        <v>1.12475001811981</v>
      </c>
      <c r="H11" s="92" t="n">
        <v>0.164374321699142</v>
      </c>
      <c r="I11" s="92" t="n">
        <v>6</v>
      </c>
      <c r="J11" s="92" t="n">
        <v>1.28066670894623</v>
      </c>
      <c r="K11" s="92" t="n">
        <v>0.207525104284287</v>
      </c>
      <c r="L11" s="92" t="n">
        <v>3</v>
      </c>
      <c r="M11" s="92" t="n">
        <v>0.966333329677582</v>
      </c>
      <c r="N11" s="92" t="n">
        <v>0.0281839203089476</v>
      </c>
      <c r="O11" s="92" t="n">
        <v>0.985933363437653</v>
      </c>
      <c r="P11" s="92" t="n">
        <v>0.3748499751091</v>
      </c>
      <c r="Q11" s="92" t="n">
        <v>0.122999966144562</v>
      </c>
      <c r="R11" s="92" t="n">
        <v>0.137250006198883</v>
      </c>
      <c r="S11" s="92" t="n">
        <v>0.293166697025299</v>
      </c>
      <c r="T11" s="92" t="n">
        <v>-0.0211666822433472</v>
      </c>
      <c r="U11" s="92" t="n">
        <v>7.44350957870483</v>
      </c>
      <c r="V11" s="80" t="n">
        <f aca="false">ABS(U11)</f>
        <v>7.44350957870483</v>
      </c>
      <c r="W11" s="93" t="n">
        <v>9.8144E-014</v>
      </c>
      <c r="X11" s="92" t="n">
        <v>4.21649837493897</v>
      </c>
      <c r="Y11" s="80" t="n">
        <f aca="false">ABS(X11)</f>
        <v>4.21649837493897</v>
      </c>
      <c r="Z11" s="93" t="n">
        <v>2.4813E-005</v>
      </c>
      <c r="AA11" s="92" t="n">
        <v>6.45974063873291</v>
      </c>
      <c r="AB11" s="80" t="n">
        <f aca="false">ABS(AA11)</f>
        <v>6.45974063873291</v>
      </c>
      <c r="AC11" s="93" t="n">
        <v>1.0488E-010</v>
      </c>
      <c r="AD11" s="92" t="n">
        <v>1.66996896266937</v>
      </c>
      <c r="AE11" s="80" t="n">
        <f aca="false">ABS(AD11)</f>
        <v>1.66996896266937</v>
      </c>
      <c r="AF11" s="93" t="n">
        <v>0.09493</v>
      </c>
      <c r="AG11" s="92" t="n">
        <v>3.46034669876099</v>
      </c>
      <c r="AH11" s="80" t="n">
        <f aca="false">ABS(AG11)</f>
        <v>3.46034669876099</v>
      </c>
      <c r="AI11" s="93" t="n">
        <v>0.00054</v>
      </c>
      <c r="AJ11" s="92" t="n">
        <v>-1.30080449581146</v>
      </c>
      <c r="AK11" s="80" t="n">
        <f aca="false">ABS(AJ11)</f>
        <v>1.30080449581146</v>
      </c>
      <c r="AL11" s="93" t="n">
        <v>0.19333</v>
      </c>
    </row>
    <row r="12" customFormat="false" ht="15" hidden="false" customHeight="false" outlineLevel="0" collapsed="false">
      <c r="A12" s="90"/>
      <c r="B12" s="91"/>
      <c r="C12" s="92" t="n">
        <v>7</v>
      </c>
      <c r="D12" s="92" t="n">
        <v>1.01684284210205</v>
      </c>
      <c r="E12" s="92" t="n">
        <v>0.201904624700546</v>
      </c>
      <c r="F12" s="92" t="n">
        <v>11</v>
      </c>
      <c r="G12" s="92" t="n">
        <v>0.735818207263947</v>
      </c>
      <c r="H12" s="92" t="n">
        <v>0.13784471154213</v>
      </c>
      <c r="I12" s="92" t="n">
        <v>10</v>
      </c>
      <c r="J12" s="92" t="n">
        <v>0.886500000953674</v>
      </c>
      <c r="K12" s="92" t="n">
        <v>0.369649767875671</v>
      </c>
      <c r="L12" s="92" t="n">
        <v>6</v>
      </c>
      <c r="M12" s="92" t="n">
        <v>0.887666642665863</v>
      </c>
      <c r="N12" s="92" t="n">
        <v>0.107477746903896</v>
      </c>
      <c r="O12" s="92" t="n">
        <v>-0.57013326883316</v>
      </c>
      <c r="P12" s="92" t="n">
        <v>-0.65919041633606</v>
      </c>
      <c r="Q12" s="92" t="n">
        <v>-0.0700476169586182</v>
      </c>
      <c r="R12" s="92" t="n">
        <v>-0.281024634838104</v>
      </c>
      <c r="S12" s="92" t="n">
        <v>-0.130342841148376</v>
      </c>
      <c r="T12" s="92" t="n">
        <v>-0.129176199436188</v>
      </c>
      <c r="U12" s="92" t="n">
        <v>-8.08277797698975</v>
      </c>
      <c r="V12" s="80" t="n">
        <f aca="false">ABS(U12)</f>
        <v>8.08277797698975</v>
      </c>
      <c r="W12" s="93" t="n">
        <v>6.6613E-016</v>
      </c>
      <c r="X12" s="92" t="n">
        <v>-11.3844299316406</v>
      </c>
      <c r="Y12" s="80" t="n">
        <f aca="false">ABS(X12)</f>
        <v>11.3844299316406</v>
      </c>
      <c r="Z12" s="93" t="n">
        <v>0</v>
      </c>
      <c r="AA12" s="92" t="n">
        <v>-2.36876940727234</v>
      </c>
      <c r="AB12" s="80" t="n">
        <f aca="false">ABS(AA12)</f>
        <v>2.36876940727234</v>
      </c>
      <c r="AC12" s="93" t="n">
        <v>0.01785</v>
      </c>
      <c r="AD12" s="92" t="n">
        <v>-6.76161813735962</v>
      </c>
      <c r="AE12" s="80" t="n">
        <f aca="false">ABS(AD12)</f>
        <v>6.76161813735962</v>
      </c>
      <c r="AF12" s="93" t="n">
        <v>1.3646E-011</v>
      </c>
      <c r="AG12" s="92" t="n">
        <v>-1.11505615711212</v>
      </c>
      <c r="AH12" s="80" t="n">
        <f aca="false">ABS(AG12)</f>
        <v>1.11505615711212</v>
      </c>
      <c r="AI12" s="93" t="n">
        <v>0.26483</v>
      </c>
      <c r="AJ12" s="92" t="n">
        <v>-2.944011926651</v>
      </c>
      <c r="AK12" s="80" t="n">
        <f aca="false">ABS(AJ12)</f>
        <v>2.944011926651</v>
      </c>
      <c r="AL12" s="93" t="n">
        <v>0.00324</v>
      </c>
    </row>
    <row r="13" customFormat="false" ht="15" hidden="false" customHeight="false" outlineLevel="0" collapsed="false">
      <c r="A13" s="90"/>
      <c r="B13" s="91"/>
      <c r="F13" s="92" t="n">
        <v>4</v>
      </c>
      <c r="G13" s="92" t="n">
        <v>1.02649998664856</v>
      </c>
      <c r="H13" s="92" t="n">
        <v>0.0954061523079872</v>
      </c>
      <c r="L13" s="92" t="n">
        <v>3</v>
      </c>
      <c r="M13" s="92" t="n">
        <v>0.984666645526886</v>
      </c>
      <c r="N13" s="92" t="n">
        <v>0.177161887288094</v>
      </c>
      <c r="O13" s="92" t="n">
        <v>-0.442600011825562</v>
      </c>
      <c r="P13" s="92" t="n">
        <v>0.0468571186065674</v>
      </c>
      <c r="Q13" s="92" t="n">
        <v>0.0325999855995178</v>
      </c>
      <c r="U13" s="92" t="n">
        <v>-8.42175769805908</v>
      </c>
      <c r="V13" s="80" t="n">
        <f aca="false">ABS(U13)</f>
        <v>8.42175769805908</v>
      </c>
      <c r="W13" s="93" t="n">
        <v>0</v>
      </c>
      <c r="X13" s="92" t="n">
        <v>0.612885057926178</v>
      </c>
      <c r="Y13" s="80" t="n">
        <f aca="false">ABS(X13)</f>
        <v>0.612885057926178</v>
      </c>
      <c r="Z13" s="93" t="n">
        <v>0.53995</v>
      </c>
      <c r="AA13" s="92" t="n">
        <v>0.62938791513443</v>
      </c>
      <c r="AB13" s="80" t="n">
        <f aca="false">ABS(AA13)</f>
        <v>0.62938791513443</v>
      </c>
      <c r="AC13" s="93" t="n">
        <v>0.5291</v>
      </c>
      <c r="AF13" s="93"/>
      <c r="AI13" s="93"/>
      <c r="AL13" s="93"/>
    </row>
    <row r="14" customFormat="false" ht="15" hidden="false" customHeight="false" outlineLevel="0" collapsed="false">
      <c r="A14" s="90"/>
      <c r="B14" s="91"/>
      <c r="C14" s="92" t="n">
        <v>4</v>
      </c>
      <c r="D14" s="92" t="n">
        <v>1.08994996547699</v>
      </c>
      <c r="E14" s="92" t="n">
        <v>0.079302690923214</v>
      </c>
      <c r="F14" s="92" t="n">
        <v>3</v>
      </c>
      <c r="G14" s="92" t="n">
        <v>1.37266671657562</v>
      </c>
      <c r="H14" s="92" t="n">
        <v>0.247285932302475</v>
      </c>
      <c r="I14" s="92" t="n">
        <v>3</v>
      </c>
      <c r="J14" s="92" t="n">
        <v>1.25333333015442</v>
      </c>
      <c r="K14" s="92" t="n">
        <v>0.192959412932396</v>
      </c>
      <c r="L14" s="92" t="n">
        <v>3</v>
      </c>
      <c r="M14" s="92" t="n">
        <v>0.925000011920929</v>
      </c>
      <c r="N14" s="92" t="n">
        <v>0.0255342908203602</v>
      </c>
      <c r="O14" s="92" t="n">
        <v>1.1284167766571</v>
      </c>
      <c r="P14" s="92" t="n">
        <v>0.303250014781952</v>
      </c>
      <c r="Q14" s="92" t="n">
        <v>0.231149971485138</v>
      </c>
      <c r="R14" s="92" t="n">
        <v>0.282716751098633</v>
      </c>
      <c r="S14" s="92" t="n">
        <v>0.163383364677429</v>
      </c>
      <c r="T14" s="92" t="n">
        <v>-0.164949953556061</v>
      </c>
      <c r="U14" s="92" t="n">
        <v>20.1232242584229</v>
      </c>
      <c r="V14" s="80" t="n">
        <f aca="false">ABS(U14)</f>
        <v>20.1232242584229</v>
      </c>
      <c r="W14" s="93" t="n">
        <v>0</v>
      </c>
      <c r="X14" s="92" t="n">
        <v>2.94761514663696</v>
      </c>
      <c r="Y14" s="80" t="n">
        <f aca="false">ABS(X14)</f>
        <v>2.94761514663696</v>
      </c>
      <c r="Z14" s="93" t="n">
        <v>0.003202</v>
      </c>
      <c r="AA14" s="92" t="n">
        <v>3.19826698303223</v>
      </c>
      <c r="AB14" s="80" t="n">
        <f aca="false">ABS(AA14)</f>
        <v>3.19826698303223</v>
      </c>
      <c r="AC14" s="93" t="n">
        <v>0.001383</v>
      </c>
      <c r="AD14" s="92" t="n">
        <v>1.98021686077118</v>
      </c>
      <c r="AE14" s="80" t="n">
        <f aca="false">ABS(AD14)</f>
        <v>1.98021686077118</v>
      </c>
      <c r="AF14" s="93" t="n">
        <v>0.04768</v>
      </c>
      <c r="AG14" s="92" t="n">
        <v>1.46656894683838</v>
      </c>
      <c r="AH14" s="80" t="n">
        <f aca="false">ABS(AG14)</f>
        <v>1.46656894683838</v>
      </c>
      <c r="AI14" s="93" t="n">
        <v>0.14249</v>
      </c>
      <c r="AJ14" s="92" t="n">
        <v>-11.1889419555664</v>
      </c>
      <c r="AK14" s="80" t="n">
        <f aca="false">ABS(AJ14)</f>
        <v>11.1889419555664</v>
      </c>
      <c r="AL14" s="93" t="n">
        <v>0</v>
      </c>
    </row>
    <row r="15" customFormat="false" ht="15" hidden="false" customHeight="false" outlineLevel="0" collapsed="false">
      <c r="A15" s="90"/>
      <c r="B15" s="91"/>
      <c r="C15" s="92" t="n">
        <v>4</v>
      </c>
      <c r="D15" s="92" t="n">
        <v>0.81045001745224</v>
      </c>
      <c r="E15" s="92" t="n">
        <v>0.0958031862974167</v>
      </c>
      <c r="F15" s="92" t="n">
        <v>4</v>
      </c>
      <c r="G15" s="92" t="n">
        <v>1.02349996566772</v>
      </c>
      <c r="H15" s="92" t="n">
        <v>0.24151811003685</v>
      </c>
      <c r="I15" s="92" t="n">
        <v>4</v>
      </c>
      <c r="J15" s="92" t="n">
        <v>0.841000020503998</v>
      </c>
      <c r="K15" s="92" t="n">
        <v>0.14866741001606</v>
      </c>
      <c r="L15" s="92" t="n">
        <v>3</v>
      </c>
      <c r="M15" s="92" t="n">
        <v>0.977666676044464</v>
      </c>
      <c r="N15" s="92" t="n">
        <v>0.0390170887112618</v>
      </c>
      <c r="O15" s="92" t="n">
        <v>-0.528333306312561</v>
      </c>
      <c r="P15" s="92" t="n">
        <v>-0.235999941825867</v>
      </c>
      <c r="Q15" s="92" t="n">
        <v>0.0500000715255737</v>
      </c>
      <c r="R15" s="92" t="n">
        <v>0.213049948215485</v>
      </c>
      <c r="S15" s="92" t="n">
        <v>0.0305500030517578</v>
      </c>
      <c r="T15" s="92" t="n">
        <v>0.167216658592224</v>
      </c>
      <c r="U15" s="92" t="n">
        <v>-5.04654216766357</v>
      </c>
      <c r="V15" s="80" t="n">
        <f aca="false">ABS(U15)</f>
        <v>5.04654216766357</v>
      </c>
      <c r="W15" s="93" t="n">
        <v>4.5E-007</v>
      </c>
      <c r="X15" s="92" t="n">
        <v>-2.10743641853333</v>
      </c>
      <c r="Y15" s="80" t="n">
        <f aca="false">ABS(X15)</f>
        <v>2.10743641853333</v>
      </c>
      <c r="Z15" s="93" t="n">
        <v>0.03508</v>
      </c>
      <c r="AA15" s="92" t="n">
        <v>0.568739831447601</v>
      </c>
      <c r="AB15" s="80" t="n">
        <f aca="false">ABS(AA15)</f>
        <v>0.568739831447601</v>
      </c>
      <c r="AC15" s="93" t="n">
        <v>0.56953</v>
      </c>
      <c r="AD15" s="92" t="n">
        <v>1.76425647735596</v>
      </c>
      <c r="AE15" s="80" t="n">
        <f aca="false">ABS(AD15)</f>
        <v>1.76425647735596</v>
      </c>
      <c r="AF15" s="93" t="n">
        <v>0.07769</v>
      </c>
      <c r="AG15" s="92" t="n">
        <v>0.410984545946121</v>
      </c>
      <c r="AH15" s="80" t="n">
        <f aca="false">ABS(AG15)</f>
        <v>0.410984545946121</v>
      </c>
      <c r="AI15" s="93" t="n">
        <v>0.68108</v>
      </c>
      <c r="AJ15" s="92" t="n">
        <v>7.42309999465942</v>
      </c>
      <c r="AK15" s="80" t="n">
        <f aca="false">ABS(AJ15)</f>
        <v>7.42309999465942</v>
      </c>
      <c r="AL15" s="93" t="n">
        <v>0</v>
      </c>
    </row>
    <row r="16" customFormat="false" ht="15" hidden="false" customHeight="false" outlineLevel="0" collapsed="false">
      <c r="A16" s="90"/>
      <c r="B16" s="91"/>
      <c r="C16" s="92" t="n">
        <v>3</v>
      </c>
      <c r="D16" s="92" t="n">
        <v>1.19936668872833</v>
      </c>
      <c r="E16" s="92" t="n">
        <v>0.23256254196167</v>
      </c>
      <c r="F16" s="92" t="n">
        <v>5</v>
      </c>
      <c r="G16" s="92" t="n">
        <v>1.01020002365112</v>
      </c>
      <c r="H16" s="92" t="n">
        <v>0.275309294462204</v>
      </c>
      <c r="I16" s="92" t="n">
        <v>3</v>
      </c>
      <c r="J16" s="92" t="n">
        <v>0.877333343029022</v>
      </c>
      <c r="K16" s="92" t="n">
        <v>0.078691378235817</v>
      </c>
      <c r="L16" s="92" t="n">
        <v>4</v>
      </c>
      <c r="M16" s="92" t="n">
        <v>0.907249987125397</v>
      </c>
      <c r="N16" s="92" t="n">
        <v>0.159806922078133</v>
      </c>
      <c r="O16" s="92" t="n">
        <v>1.44699990749359</v>
      </c>
      <c r="P16" s="92" t="n">
        <v>0.122833371162415</v>
      </c>
      <c r="Q16" s="92" t="n">
        <v>0.0468571186065674</v>
      </c>
      <c r="R16" s="92" t="n">
        <v>-0.189166665077209</v>
      </c>
      <c r="S16" s="92" t="n">
        <v>-0.32203334569931</v>
      </c>
      <c r="T16" s="92" t="n">
        <v>-0.292116701602936</v>
      </c>
      <c r="U16" s="92" t="n">
        <v>18.3277149200439</v>
      </c>
      <c r="V16" s="80" t="n">
        <f aca="false">ABS(U16)</f>
        <v>18.3277149200439</v>
      </c>
      <c r="W16" s="93" t="n">
        <v>0</v>
      </c>
      <c r="X16" s="92" t="n">
        <v>0.721705317497253</v>
      </c>
      <c r="Y16" s="80" t="n">
        <f aca="false">ABS(X16)</f>
        <v>0.721705317497253</v>
      </c>
      <c r="Z16" s="93" t="n">
        <v>0.47048</v>
      </c>
      <c r="AA16" s="92" t="n">
        <v>0.954891562461853</v>
      </c>
      <c r="AB16" s="80" t="n">
        <f aca="false">ABS(AA16)</f>
        <v>0.954891562461853</v>
      </c>
      <c r="AC16" s="93" t="n">
        <v>0.33963</v>
      </c>
      <c r="AD16" s="92" t="n">
        <v>-1.5364156961441</v>
      </c>
      <c r="AE16" s="80" t="n">
        <f aca="false">ABS(AD16)</f>
        <v>1.5364156961441</v>
      </c>
      <c r="AF16" s="93" t="n">
        <v>0.12444</v>
      </c>
      <c r="AG16" s="92" t="n">
        <v>-7.08817338943481</v>
      </c>
      <c r="AH16" s="80" t="n">
        <f aca="false">ABS(AG16)</f>
        <v>7.08817338943481</v>
      </c>
      <c r="AI16" s="93" t="n">
        <v>1.3589E-012</v>
      </c>
      <c r="AJ16" s="92" t="n">
        <v>-3.65587043762207</v>
      </c>
      <c r="AK16" s="80" t="n">
        <f aca="false">ABS(AJ16)</f>
        <v>3.65587043762207</v>
      </c>
      <c r="AL16" s="93" t="n">
        <v>0.00026</v>
      </c>
    </row>
    <row r="17" customFormat="false" ht="15" hidden="false" customHeight="false" outlineLevel="0" collapsed="false">
      <c r="A17" s="90"/>
      <c r="B17" s="91"/>
      <c r="F17" s="92" t="n">
        <v>4</v>
      </c>
      <c r="G17" s="92" t="n">
        <v>1.02125000953674</v>
      </c>
      <c r="H17" s="92" t="n">
        <v>0.238945424556732</v>
      </c>
      <c r="O17" s="92" t="n">
        <v>-0.362333297729492</v>
      </c>
      <c r="P17" s="92" t="n">
        <v>0.0609999895095825</v>
      </c>
      <c r="Q17" s="92" t="n">
        <v>0.177333354949951</v>
      </c>
      <c r="U17" s="92" t="n">
        <v>-4.93189859390259</v>
      </c>
      <c r="V17" s="80" t="n">
        <f aca="false">ABS(U17)</f>
        <v>4.93189859390259</v>
      </c>
      <c r="W17" s="93" t="n">
        <v>8.14E-007</v>
      </c>
      <c r="X17" s="92" t="n">
        <v>0.517964780330658</v>
      </c>
      <c r="Y17" s="80" t="n">
        <f aca="false">ABS(X17)</f>
        <v>0.517964780330658</v>
      </c>
      <c r="Z17" s="93" t="n">
        <v>0.60448</v>
      </c>
      <c r="AA17" s="92" t="n">
        <v>1.75345683097839</v>
      </c>
      <c r="AB17" s="80" t="n">
        <f aca="false">ABS(AA17)</f>
        <v>1.75345683097839</v>
      </c>
      <c r="AC17" s="93" t="n">
        <v>0.079524</v>
      </c>
      <c r="AF17" s="93"/>
      <c r="AI17" s="93"/>
      <c r="AL17" s="93"/>
    </row>
    <row r="18" customFormat="false" ht="15" hidden="false" customHeight="false" outlineLevel="0" collapsed="false">
      <c r="A18" s="90"/>
      <c r="B18" s="91"/>
      <c r="C18" s="92" t="n">
        <v>3</v>
      </c>
      <c r="D18" s="92" t="n">
        <v>0.995033323764801</v>
      </c>
      <c r="E18" s="92" t="n">
        <v>0.0912487432360649</v>
      </c>
      <c r="F18" s="92" t="n">
        <v>5</v>
      </c>
      <c r="G18" s="92" t="n">
        <v>1.30120003223419</v>
      </c>
      <c r="H18" s="92" t="n">
        <v>0.242361709475517</v>
      </c>
      <c r="L18" s="92" t="n">
        <v>3</v>
      </c>
      <c r="M18" s="92" t="n">
        <v>0.987666666507721</v>
      </c>
      <c r="N18" s="92" t="n">
        <v>0.0630898848176003</v>
      </c>
      <c r="O18" s="92" t="n">
        <v>0.655833303928375</v>
      </c>
      <c r="P18" s="92" t="n">
        <v>0.431833326816559</v>
      </c>
      <c r="Q18" s="92" t="n">
        <v>0.14516669511795</v>
      </c>
      <c r="R18" s="92" t="n">
        <v>0.306166708469391</v>
      </c>
      <c r="T18" s="92" t="n">
        <v>-0.00736665725708008</v>
      </c>
      <c r="U18" s="92" t="n">
        <v>5.28294992446899</v>
      </c>
      <c r="V18" s="80" t="n">
        <f aca="false">ABS(U18)</f>
        <v>5.28294992446899</v>
      </c>
      <c r="W18" s="93" t="n">
        <v>1.27E-007</v>
      </c>
      <c r="X18" s="92" t="n">
        <v>2.6082718372345</v>
      </c>
      <c r="Y18" s="80" t="n">
        <f aca="false">ABS(X18)</f>
        <v>2.6082718372345</v>
      </c>
      <c r="Z18" s="93" t="n">
        <v>0.0091</v>
      </c>
      <c r="AA18" s="92" t="n">
        <v>1.3284295797348</v>
      </c>
      <c r="AB18" s="80" t="n">
        <f aca="false">ABS(AA18)</f>
        <v>1.3284295797348</v>
      </c>
      <c r="AC18" s="93" t="n">
        <v>0.18404</v>
      </c>
      <c r="AD18" s="92" t="n">
        <v>2.82474303245544</v>
      </c>
      <c r="AE18" s="80" t="n">
        <f aca="false">ABS(AD18)</f>
        <v>2.82474303245544</v>
      </c>
      <c r="AF18" s="93" t="n">
        <v>0.004732</v>
      </c>
      <c r="AI18" s="93"/>
      <c r="AJ18" s="92" t="n">
        <v>-0.202242001891136</v>
      </c>
      <c r="AK18" s="80" t="n">
        <f aca="false">ABS(AJ18)</f>
        <v>0.202242001891136</v>
      </c>
      <c r="AL18" s="93" t="n">
        <v>0.83973</v>
      </c>
    </row>
    <row r="19" customFormat="false" ht="15" hidden="false" customHeight="false" outlineLevel="0" collapsed="false">
      <c r="A19" s="90"/>
      <c r="B19" s="91"/>
      <c r="C19" s="92" t="n">
        <v>3</v>
      </c>
      <c r="D19" s="92" t="n">
        <v>0.746699988842011</v>
      </c>
      <c r="E19" s="92" t="n">
        <v>0.174859941005707</v>
      </c>
      <c r="F19" s="92" t="n">
        <v>8</v>
      </c>
      <c r="G19" s="92" t="n">
        <v>1.46525001525879</v>
      </c>
      <c r="H19" s="92" t="n">
        <v>0.108882308006287</v>
      </c>
      <c r="I19" s="92" t="n">
        <v>6</v>
      </c>
      <c r="J19" s="92" t="n">
        <v>1.69599997997284</v>
      </c>
      <c r="K19" s="92" t="n">
        <v>0.228100851178169</v>
      </c>
      <c r="L19" s="92" t="n">
        <v>4</v>
      </c>
      <c r="M19" s="92" t="n">
        <v>1.130499958992</v>
      </c>
      <c r="N19" s="92" t="n">
        <v>0.0599416382610798</v>
      </c>
      <c r="O19" s="92" t="n">
        <v>0.128916621208191</v>
      </c>
      <c r="P19" s="92" t="n">
        <v>0.628666639328003</v>
      </c>
      <c r="Q19" s="92" t="n">
        <v>0.714066624641419</v>
      </c>
      <c r="R19" s="92" t="n">
        <v>0.718550026416779</v>
      </c>
      <c r="S19" s="92" t="n">
        <v>0.949299991130829</v>
      </c>
      <c r="T19" s="92" t="n">
        <v>0.383799970149994</v>
      </c>
      <c r="U19" s="92" t="n">
        <v>1.87445688247681</v>
      </c>
      <c r="V19" s="80" t="n">
        <f aca="false">ABS(U19)</f>
        <v>1.87445688247681</v>
      </c>
      <c r="W19" s="93" t="n">
        <v>0.06087</v>
      </c>
      <c r="X19" s="92" t="n">
        <v>7.36000347137451</v>
      </c>
      <c r="Y19" s="80" t="n">
        <f aca="false">ABS(X19)</f>
        <v>7.36000347137451</v>
      </c>
      <c r="Z19" s="93" t="n">
        <v>1.8385E-013</v>
      </c>
      <c r="AA19" s="92" t="n">
        <v>12.2325487136841</v>
      </c>
      <c r="AB19" s="80" t="n">
        <f aca="false">ABS(AA19)</f>
        <v>12.2325487136841</v>
      </c>
      <c r="AC19" s="93" t="n">
        <v>0</v>
      </c>
      <c r="AD19" s="92" t="n">
        <v>18.6657180786133</v>
      </c>
      <c r="AE19" s="80" t="n">
        <f aca="false">ABS(AD19)</f>
        <v>18.6657180786133</v>
      </c>
      <c r="AF19" s="93" t="n">
        <v>0</v>
      </c>
      <c r="AG19" s="92" t="n">
        <v>10.1941776275635</v>
      </c>
      <c r="AH19" s="80" t="n">
        <f aca="false">ABS(AG19)</f>
        <v>10.1941776275635</v>
      </c>
      <c r="AI19" s="93" t="n">
        <v>0</v>
      </c>
      <c r="AJ19" s="92" t="n">
        <v>12.8057880401611</v>
      </c>
      <c r="AK19" s="80" t="n">
        <f aca="false">ABS(AJ19)</f>
        <v>12.8057880401611</v>
      </c>
      <c r="AL19" s="93" t="n">
        <v>0</v>
      </c>
    </row>
    <row r="20" customFormat="false" ht="15" hidden="false" customHeight="false" outlineLevel="0" collapsed="false">
      <c r="A20" s="90"/>
      <c r="B20" s="91"/>
      <c r="C20" s="92" t="n">
        <v>4</v>
      </c>
      <c r="D20" s="92" t="n">
        <v>1.03219997882843</v>
      </c>
      <c r="E20" s="92" t="n">
        <v>0.124775797128677</v>
      </c>
      <c r="F20" s="92" t="n">
        <v>4</v>
      </c>
      <c r="G20" s="92" t="n">
        <v>0.689999997615814</v>
      </c>
      <c r="H20" s="92" t="n">
        <v>0.1197859197855</v>
      </c>
      <c r="I20" s="92" t="n">
        <v>3</v>
      </c>
      <c r="J20" s="92" t="n">
        <v>0.545000016689301</v>
      </c>
      <c r="K20" s="92" t="n">
        <v>0.216002315282822</v>
      </c>
      <c r="O20" s="92" t="n">
        <v>-0.55566668510437</v>
      </c>
      <c r="P20" s="92" t="n">
        <v>-0.482333332300186</v>
      </c>
      <c r="Q20" s="92" t="n">
        <v>-0.0605000257492065</v>
      </c>
      <c r="R20" s="92" t="n">
        <v>-0.342199981212616</v>
      </c>
      <c r="S20" s="92" t="n">
        <v>-0.48719996213913</v>
      </c>
      <c r="U20" s="92" t="n">
        <v>-3.46488809585571</v>
      </c>
      <c r="V20" s="80" t="n">
        <f aca="false">ABS(U20)</f>
        <v>3.46488809585571</v>
      </c>
      <c r="W20" s="93" t="n">
        <v>0.000530452</v>
      </c>
      <c r="X20" s="92" t="n">
        <v>-9.47310924530029</v>
      </c>
      <c r="Y20" s="80" t="n">
        <f aca="false">ABS(X20)</f>
        <v>9.47310924530029</v>
      </c>
      <c r="Z20" s="93" t="n">
        <v>0</v>
      </c>
      <c r="AA20" s="92" t="n">
        <v>-0.634389817714691</v>
      </c>
      <c r="AB20" s="80" t="n">
        <f aca="false">ABS(AA20)</f>
        <v>0.634389817714691</v>
      </c>
      <c r="AC20" s="93" t="n">
        <v>0.52583</v>
      </c>
      <c r="AD20" s="92" t="n">
        <v>-5.71352577209473</v>
      </c>
      <c r="AE20" s="80" t="n">
        <f aca="false">ABS(AD20)</f>
        <v>5.71352577209473</v>
      </c>
      <c r="AF20" s="93" t="n">
        <v>0</v>
      </c>
      <c r="AG20" s="92" t="n">
        <v>-3.90669465065002</v>
      </c>
      <c r="AH20" s="80" t="n">
        <f aca="false">ABS(AG20)</f>
        <v>3.90669465065002</v>
      </c>
      <c r="AI20" s="93" t="n">
        <v>9E-005</v>
      </c>
      <c r="AL20" s="93"/>
    </row>
    <row r="21" customFormat="false" ht="15" hidden="false" customHeight="false" outlineLevel="0" collapsed="false">
      <c r="A21" s="90"/>
      <c r="B21" s="91"/>
      <c r="O21" s="92" t="n">
        <v>1.18839991092682</v>
      </c>
      <c r="P21" s="92" t="n">
        <v>0.904399991035461</v>
      </c>
      <c r="Q21" s="92" t="n">
        <v>0.0148999691009521</v>
      </c>
      <c r="U21" s="92" t="n">
        <v>8.53955364227295</v>
      </c>
      <c r="V21" s="80" t="n">
        <f aca="false">ABS(U21)</f>
        <v>8.53955364227295</v>
      </c>
      <c r="W21" s="93" t="n">
        <v>0</v>
      </c>
      <c r="X21" s="92" t="n">
        <v>3.35001254081726</v>
      </c>
      <c r="Y21" s="80" t="n">
        <f aca="false">ABS(X21)</f>
        <v>3.35001254081726</v>
      </c>
      <c r="Z21" s="93" t="n">
        <v>0.000808079</v>
      </c>
      <c r="AA21" s="92" t="n">
        <v>0.221666589379311</v>
      </c>
      <c r="AB21" s="80" t="n">
        <f aca="false">ABS(AA21)</f>
        <v>0.221666589379311</v>
      </c>
      <c r="AC21" s="93" t="n">
        <v>0.82457</v>
      </c>
      <c r="AF21" s="93"/>
      <c r="AI21" s="93"/>
      <c r="AL21" s="93"/>
    </row>
    <row r="22" customFormat="false" ht="15" hidden="false" customHeight="false" outlineLevel="0" collapsed="false">
      <c r="A22" s="90"/>
      <c r="B22" s="91"/>
      <c r="F22" s="92" t="n">
        <v>5</v>
      </c>
      <c r="G22" s="92" t="n">
        <v>0.708199977874756</v>
      </c>
      <c r="H22" s="92" t="n">
        <v>0.0782604590058327</v>
      </c>
      <c r="I22" s="92" t="n">
        <v>3</v>
      </c>
      <c r="J22" s="92" t="n">
        <v>0.728333353996277</v>
      </c>
      <c r="K22" s="92" t="n">
        <v>0.0525007918477058</v>
      </c>
      <c r="O22" s="92" t="n">
        <v>-0.660666704177856</v>
      </c>
      <c r="P22" s="92" t="n">
        <v>-0.140666663646698</v>
      </c>
      <c r="Q22" s="92" t="n">
        <v>-0.0173333287239075</v>
      </c>
      <c r="U22" s="92" t="n">
        <v>-18.4991455078125</v>
      </c>
      <c r="V22" s="80" t="n">
        <f aca="false">ABS(U22)</f>
        <v>18.4991455078125</v>
      </c>
      <c r="W22" s="93" t="n">
        <v>0</v>
      </c>
      <c r="X22" s="92" t="n">
        <v>-3.14269733428955</v>
      </c>
      <c r="Y22" s="80" t="n">
        <f aca="false">ABS(X22)</f>
        <v>3.14269733428955</v>
      </c>
      <c r="Z22" s="93" t="n">
        <v>0.001673988</v>
      </c>
      <c r="AA22" s="92" t="n">
        <v>-0.773538768291473</v>
      </c>
      <c r="AB22" s="80" t="n">
        <f aca="false">ABS(AA22)</f>
        <v>0.773538768291473</v>
      </c>
      <c r="AC22" s="93" t="n">
        <v>0.4392</v>
      </c>
      <c r="AF22" s="93"/>
      <c r="AI22" s="93"/>
      <c r="AL22" s="93"/>
    </row>
    <row r="23" customFormat="false" ht="15" hidden="false" customHeight="false" outlineLevel="0" collapsed="false">
      <c r="A23" s="90"/>
      <c r="B23" s="91"/>
      <c r="F23" s="92" t="n">
        <v>4</v>
      </c>
      <c r="G23" s="92" t="n">
        <v>3.26399993896484</v>
      </c>
      <c r="H23" s="92" t="n">
        <v>0.776337563991547</v>
      </c>
      <c r="I23" s="92" t="n">
        <v>8</v>
      </c>
      <c r="J23" s="92" t="n">
        <v>2.27749991416931</v>
      </c>
      <c r="K23" s="92" t="n">
        <v>0.386920064687729</v>
      </c>
      <c r="L23" s="92" t="n">
        <v>4</v>
      </c>
      <c r="M23" s="92" t="n">
        <v>1.18900001049042</v>
      </c>
      <c r="N23" s="92" t="n">
        <v>0.205664768815041</v>
      </c>
      <c r="O23" s="92" t="n">
        <v>1.54379987716675</v>
      </c>
      <c r="P23" s="92" t="n">
        <v>2.21580004692078</v>
      </c>
      <c r="Q23" s="92" t="n">
        <v>0.591000020503998</v>
      </c>
      <c r="U23" s="92" t="n">
        <v>5.68380689620972</v>
      </c>
      <c r="V23" s="80" t="n">
        <f aca="false">ABS(U23)</f>
        <v>5.68380689620972</v>
      </c>
      <c r="W23" s="93" t="n">
        <v>1.3E-008</v>
      </c>
      <c r="X23" s="92" t="n">
        <v>7.19036722183228</v>
      </c>
      <c r="Y23" s="80" t="n">
        <f aca="false">ABS(X23)</f>
        <v>7.19036722183228</v>
      </c>
      <c r="Z23" s="93" t="n">
        <v>6.4615E-013</v>
      </c>
      <c r="AA23" s="92" t="n">
        <v>12.8925647735596</v>
      </c>
      <c r="AB23" s="80" t="n">
        <f aca="false">ABS(AA23)</f>
        <v>12.8925647735596</v>
      </c>
      <c r="AC23" s="93" t="n">
        <v>0</v>
      </c>
      <c r="AF23" s="93"/>
      <c r="AI23" s="93"/>
      <c r="AL23" s="93"/>
    </row>
    <row r="24" customFormat="false" ht="15" hidden="false" customHeight="false" outlineLevel="0" collapsed="false">
      <c r="A24" s="90"/>
      <c r="B24" s="91"/>
      <c r="F24" s="92" t="n">
        <v>4</v>
      </c>
      <c r="G24" s="92" t="n">
        <v>1.49175000190735</v>
      </c>
      <c r="H24" s="92" t="n">
        <v>0.31721219420433</v>
      </c>
      <c r="O24" s="92" t="n">
        <v>0.822333335876465</v>
      </c>
      <c r="P24" s="92" t="n">
        <v>0.840000033378601</v>
      </c>
      <c r="Q24" s="92" t="n">
        <v>0.0680000185966492</v>
      </c>
      <c r="U24" s="92" t="n">
        <v>7.42799377441406</v>
      </c>
      <c r="V24" s="80" t="n">
        <f aca="false">ABS(U24)</f>
        <v>7.42799377441406</v>
      </c>
      <c r="W24" s="93" t="n">
        <v>1.1013E-013</v>
      </c>
      <c r="X24" s="92" t="n">
        <v>4.64450073242188</v>
      </c>
      <c r="Y24" s="80" t="n">
        <f aca="false">ABS(X24)</f>
        <v>4.64450073242188</v>
      </c>
      <c r="Z24" s="93" t="n">
        <v>3.409E-006</v>
      </c>
      <c r="AA24" s="92" t="n">
        <v>2.01690816879272</v>
      </c>
      <c r="AB24" s="80" t="n">
        <f aca="false">ABS(AA24)</f>
        <v>2.01690816879272</v>
      </c>
      <c r="AC24" s="93" t="n">
        <v>0.043705</v>
      </c>
      <c r="AF24" s="93"/>
      <c r="AI24" s="93"/>
      <c r="AL24" s="93"/>
    </row>
    <row r="25" customFormat="false" ht="15" hidden="false" customHeight="false" outlineLevel="0" collapsed="false">
      <c r="A25" s="90"/>
      <c r="B25" s="91"/>
      <c r="C25" s="92" t="n">
        <v>6</v>
      </c>
      <c r="D25" s="92" t="n">
        <v>1.23403334617615</v>
      </c>
      <c r="E25" s="92" t="n">
        <v>0.14445298910141</v>
      </c>
      <c r="F25" s="92" t="n">
        <v>5</v>
      </c>
      <c r="G25" s="92" t="n">
        <v>1.06500005722046</v>
      </c>
      <c r="H25" s="92" t="n">
        <v>0.121591530740261</v>
      </c>
      <c r="O25" s="92" t="n">
        <v>-0.566083312034607</v>
      </c>
      <c r="P25" s="92" t="n">
        <v>-0.296111106872559</v>
      </c>
      <c r="Q25" s="92" t="n">
        <v>-0.124133348464966</v>
      </c>
      <c r="R25" s="92" t="n">
        <v>-0.169033288955688</v>
      </c>
      <c r="U25" s="92" t="n">
        <v>-26.6441326141357</v>
      </c>
      <c r="V25" s="80" t="n">
        <f aca="false">ABS(U25)</f>
        <v>26.6441326141357</v>
      </c>
      <c r="W25" s="93" t="n">
        <v>0</v>
      </c>
      <c r="X25" s="92" t="n">
        <v>-6.61611223220825</v>
      </c>
      <c r="Y25" s="80" t="n">
        <f aca="false">ABS(X25)</f>
        <v>6.61611223220825</v>
      </c>
      <c r="Z25" s="93" t="n">
        <v>3.6877E-011</v>
      </c>
      <c r="AA25" s="92" t="n">
        <v>-1.52605330944061</v>
      </c>
      <c r="AB25" s="80" t="n">
        <f aca="false">ABS(AA25)</f>
        <v>1.52605330944061</v>
      </c>
      <c r="AC25" s="93" t="n">
        <v>0.127</v>
      </c>
      <c r="AD25" s="92" t="n">
        <v>-3.1085216999054</v>
      </c>
      <c r="AE25" s="80" t="n">
        <f aca="false">ABS(AD25)</f>
        <v>3.1085216999054</v>
      </c>
      <c r="AF25" s="93" t="n">
        <v>0.00188</v>
      </c>
      <c r="AI25" s="93"/>
      <c r="AL25" s="93"/>
    </row>
    <row r="26" customFormat="false" ht="15" hidden="false" customHeight="false" outlineLevel="0" collapsed="false">
      <c r="A26" s="90"/>
      <c r="B26" s="91"/>
      <c r="C26" s="92" t="n">
        <v>4</v>
      </c>
      <c r="D26" s="92" t="n">
        <v>1.73570001125336</v>
      </c>
      <c r="E26" s="92" t="n">
        <v>0.271108835935593</v>
      </c>
      <c r="F26" s="92" t="n">
        <v>3</v>
      </c>
      <c r="G26" s="92" t="n">
        <v>0.938333332538605</v>
      </c>
      <c r="H26" s="92" t="n">
        <v>0.00635085301473737</v>
      </c>
      <c r="L26" s="92" t="n">
        <v>3</v>
      </c>
      <c r="M26" s="92" t="n">
        <v>0.890666663646698</v>
      </c>
      <c r="N26" s="92" t="n">
        <v>0.0851019024848938</v>
      </c>
      <c r="O26" s="92" t="n">
        <v>-0.471466720104218</v>
      </c>
      <c r="P26" s="92" t="n">
        <v>-0.56723815202713</v>
      </c>
      <c r="Q26" s="92" t="n">
        <v>-0.475666701793671</v>
      </c>
      <c r="R26" s="92" t="n">
        <v>-0.797366678714752</v>
      </c>
      <c r="T26" s="92" t="n">
        <v>-0.845033347606659</v>
      </c>
      <c r="U26" s="92" t="n">
        <v>-5.02829837799072</v>
      </c>
      <c r="V26" s="80" t="n">
        <f aca="false">ABS(U26)</f>
        <v>5.02829837799072</v>
      </c>
      <c r="W26" s="93" t="n">
        <v>4.95E-007</v>
      </c>
      <c r="X26" s="92" t="n">
        <v>-8.21493434906006</v>
      </c>
      <c r="Y26" s="80" t="n">
        <f aca="false">ABS(X26)</f>
        <v>8.21493434906006</v>
      </c>
      <c r="Z26" s="93" t="n">
        <v>2.2204E-016</v>
      </c>
      <c r="AA26" s="92" t="n">
        <v>-52.7975654602051</v>
      </c>
      <c r="AB26" s="80" t="n">
        <f aca="false">ABS(AA26)</f>
        <v>52.7975654602051</v>
      </c>
      <c r="AC26" s="93" t="n">
        <v>0</v>
      </c>
      <c r="AD26" s="92" t="n">
        <v>-217.463638305664</v>
      </c>
      <c r="AE26" s="80" t="n">
        <f aca="false">ABS(AD26)</f>
        <v>217.463638305664</v>
      </c>
      <c r="AF26" s="93" t="n">
        <v>0</v>
      </c>
      <c r="AI26" s="93"/>
      <c r="AJ26" s="92" t="n">
        <v>-17.1986827850342</v>
      </c>
      <c r="AK26" s="80" t="n">
        <f aca="false">ABS(AJ26)</f>
        <v>17.1986827850342</v>
      </c>
      <c r="AL26" s="93" t="n">
        <v>0</v>
      </c>
    </row>
    <row r="27" customFormat="false" ht="15" hidden="false" customHeight="false" outlineLevel="0" collapsed="false">
      <c r="A27" s="90"/>
      <c r="B27" s="91"/>
      <c r="O27" s="92" t="n">
        <v>1.04983329772949</v>
      </c>
      <c r="P27" s="92" t="n">
        <v>0.721666634082794</v>
      </c>
      <c r="Q27" s="92" t="n">
        <v>0.373333275318146</v>
      </c>
      <c r="U27" s="92" t="n">
        <v>6.29388809204102</v>
      </c>
      <c r="V27" s="80" t="n">
        <f aca="false">ABS(U27)</f>
        <v>6.29388809204102</v>
      </c>
      <c r="W27" s="93" t="n">
        <v>3.0961E-010</v>
      </c>
      <c r="X27" s="92" t="n">
        <v>5.58284521102905</v>
      </c>
      <c r="Y27" s="80" t="n">
        <f aca="false">ABS(X27)</f>
        <v>5.58284521102905</v>
      </c>
      <c r="Z27" s="93" t="n">
        <v>2.4E-008</v>
      </c>
      <c r="AA27" s="92" t="n">
        <v>11.2445020675659</v>
      </c>
      <c r="AB27" s="80" t="n">
        <f aca="false">ABS(AA27)</f>
        <v>11.2445020675659</v>
      </c>
      <c r="AC27" s="93" t="n">
        <v>0</v>
      </c>
      <c r="AF27" s="93"/>
      <c r="AI27" s="93"/>
      <c r="AL27" s="93"/>
    </row>
    <row r="28" customFormat="false" ht="15" hidden="false" customHeight="false" outlineLevel="0" collapsed="false">
      <c r="A28" s="90"/>
      <c r="B28" s="91"/>
      <c r="C28" s="92" t="n">
        <v>3</v>
      </c>
      <c r="D28" s="92" t="n">
        <v>1.09736669063568</v>
      </c>
      <c r="E28" s="92" t="n">
        <v>0.0960902348160744</v>
      </c>
      <c r="F28" s="92" t="n">
        <v>3</v>
      </c>
      <c r="G28" s="92" t="n">
        <v>1.77900004386902</v>
      </c>
      <c r="H28" s="92" t="n">
        <v>0.47085028886795</v>
      </c>
      <c r="L28" s="92" t="n">
        <v>3</v>
      </c>
      <c r="M28" s="92" t="n">
        <v>1.05299997329712</v>
      </c>
      <c r="N28" s="92" t="n">
        <v>0.0841486752033234</v>
      </c>
      <c r="O28" s="92" t="n">
        <v>1.53433346748352</v>
      </c>
      <c r="P28" s="92" t="n">
        <v>1.17700004577637</v>
      </c>
      <c r="Q28" s="92" t="n">
        <v>0.307416617870331</v>
      </c>
      <c r="R28" s="92" t="n">
        <v>0.681633353233337</v>
      </c>
      <c r="T28" s="92" t="n">
        <v>-0.044366717338562</v>
      </c>
      <c r="U28" s="92" t="n">
        <v>5.57744836807251</v>
      </c>
      <c r="V28" s="80" t="n">
        <f aca="false">ABS(U28)</f>
        <v>5.57744836807251</v>
      </c>
      <c r="W28" s="93" t="n">
        <v>2.4E-008</v>
      </c>
      <c r="X28" s="92" t="n">
        <v>3.85240745544434</v>
      </c>
      <c r="Y28" s="80" t="n">
        <f aca="false">ABS(X28)</f>
        <v>3.85240745544434</v>
      </c>
      <c r="Z28" s="93" t="n">
        <v>0.000116962</v>
      </c>
      <c r="AA28" s="92" t="n">
        <v>4.99546718597412</v>
      </c>
      <c r="AB28" s="80" t="n">
        <f aca="false">ABS(AA28)</f>
        <v>4.99546718597412</v>
      </c>
      <c r="AC28" s="93" t="n">
        <v>5.87E-007</v>
      </c>
      <c r="AD28" s="92" t="n">
        <v>2.50742888450623</v>
      </c>
      <c r="AE28" s="80" t="n">
        <f aca="false">ABS(AD28)</f>
        <v>2.50742888450623</v>
      </c>
      <c r="AF28" s="93" t="n">
        <v>0.012161</v>
      </c>
      <c r="AI28" s="93"/>
      <c r="AJ28" s="92" t="n">
        <v>-0.913209974765778</v>
      </c>
      <c r="AK28" s="80" t="n">
        <f aca="false">ABS(AJ28)</f>
        <v>0.913209974765778</v>
      </c>
      <c r="AL28" s="93" t="n">
        <v>0.36113</v>
      </c>
    </row>
    <row r="29" customFormat="false" ht="15" hidden="false" customHeight="false" outlineLevel="0" collapsed="false">
      <c r="A29" s="90"/>
      <c r="B29" s="91"/>
      <c r="C29" s="92" t="n">
        <v>4</v>
      </c>
      <c r="D29" s="92" t="n">
        <v>0.976700007915497</v>
      </c>
      <c r="E29" s="92" t="n">
        <v>0.0560416504740715</v>
      </c>
      <c r="F29" s="92" t="n">
        <v>7</v>
      </c>
      <c r="G29" s="92" t="n">
        <v>0.947285711765289</v>
      </c>
      <c r="H29" s="92" t="n">
        <v>0.109996534883976</v>
      </c>
      <c r="I29" s="92" t="n">
        <v>7</v>
      </c>
      <c r="J29" s="92" t="n">
        <v>0.656857132911682</v>
      </c>
      <c r="K29" s="92" t="n">
        <v>0.146856427192688</v>
      </c>
      <c r="L29" s="92" t="n">
        <v>3</v>
      </c>
      <c r="M29" s="92" t="n">
        <v>0.779666662216187</v>
      </c>
      <c r="N29" s="92" t="n">
        <v>0.0587310269474983</v>
      </c>
      <c r="O29" s="92" t="n">
        <v>-0.379599988460541</v>
      </c>
      <c r="P29" s="92" t="n">
        <v>-0.151866674423218</v>
      </c>
      <c r="Q29" s="92" t="n">
        <v>0.0285143256187439</v>
      </c>
      <c r="R29" s="92" t="n">
        <v>-0.0294142961502075</v>
      </c>
      <c r="S29" s="92" t="n">
        <v>-0.319842875003815</v>
      </c>
      <c r="T29" s="92" t="n">
        <v>-0.19703334569931</v>
      </c>
      <c r="U29" s="92" t="n">
        <v>-5.4287543296814</v>
      </c>
      <c r="V29" s="80" t="n">
        <f aca="false">ABS(U29)</f>
        <v>5.4287543296814</v>
      </c>
      <c r="W29" s="93" t="n">
        <v>5.7E-008</v>
      </c>
      <c r="X29" s="92" t="n">
        <v>-1.67326402664185</v>
      </c>
      <c r="Y29" s="80" t="n">
        <f aca="false">ABS(X29)</f>
        <v>1.67326402664185</v>
      </c>
      <c r="Z29" s="93" t="n">
        <v>0.09428</v>
      </c>
      <c r="AA29" s="92" t="n">
        <v>0.711296319961548</v>
      </c>
      <c r="AB29" s="80" t="n">
        <f aca="false">ABS(AA29)</f>
        <v>0.711296319961548</v>
      </c>
      <c r="AC29" s="93" t="n">
        <v>0.4769</v>
      </c>
      <c r="AD29" s="92" t="n">
        <v>-0.707503318786621</v>
      </c>
      <c r="AE29" s="80" t="n">
        <f aca="false">ABS(AD29)</f>
        <v>0.707503318786621</v>
      </c>
      <c r="AF29" s="93" t="n">
        <v>0.47925</v>
      </c>
      <c r="AG29" s="92" t="n">
        <v>-5.76225852966309</v>
      </c>
      <c r="AH29" s="80" t="n">
        <f aca="false">ABS(AG29)</f>
        <v>5.76225852966309</v>
      </c>
      <c r="AI29" s="93" t="n">
        <v>8E-009</v>
      </c>
      <c r="AJ29" s="92" t="n">
        <v>-5.81075763702393</v>
      </c>
      <c r="AK29" s="80" t="n">
        <f aca="false">ABS(AJ29)</f>
        <v>5.81075763702393</v>
      </c>
      <c r="AL29" s="93" t="n">
        <v>6E-009</v>
      </c>
    </row>
    <row r="30" customFormat="false" ht="15" hidden="false" customHeight="false" outlineLevel="0" collapsed="false">
      <c r="A30" s="90"/>
      <c r="B30" s="91"/>
      <c r="C30" s="92" t="n">
        <v>3</v>
      </c>
      <c r="D30" s="92" t="n">
        <v>1.01836669445038</v>
      </c>
      <c r="E30" s="92" t="n">
        <v>0.136617466807365</v>
      </c>
      <c r="F30" s="92" t="n">
        <v>3</v>
      </c>
      <c r="G30" s="92" t="n">
        <v>0.953666687011719</v>
      </c>
      <c r="H30" s="92" t="n">
        <v>0.108454294502735</v>
      </c>
      <c r="I30" s="92" t="n">
        <v>3</v>
      </c>
      <c r="J30" s="92" t="n">
        <v>0.733333349227905</v>
      </c>
      <c r="K30" s="92" t="n">
        <v>0.0635164007544518</v>
      </c>
      <c r="O30" s="92" t="n">
        <v>-0.436999976634979</v>
      </c>
      <c r="P30" s="92" t="n">
        <v>-0.200333297252655</v>
      </c>
      <c r="Q30" s="92" t="n">
        <v>-0.0110000371932983</v>
      </c>
      <c r="R30" s="92" t="n">
        <v>-0.0647000074386597</v>
      </c>
      <c r="S30" s="92" t="n">
        <v>-0.285033345222473</v>
      </c>
      <c r="U30" s="92" t="n">
        <v>-4.45416212081909</v>
      </c>
      <c r="V30" s="80" t="n">
        <f aca="false">ABS(U30)</f>
        <v>4.45416212081909</v>
      </c>
      <c r="W30" s="93" t="n">
        <v>8.422E-006</v>
      </c>
      <c r="X30" s="92" t="n">
        <v>-2.96404504776001</v>
      </c>
      <c r="Y30" s="80" t="n">
        <f aca="false">ABS(X30)</f>
        <v>2.96404504776001</v>
      </c>
      <c r="Z30" s="93" t="n">
        <v>0.003036238</v>
      </c>
      <c r="AA30" s="92" t="n">
        <v>-0.232193723320961</v>
      </c>
      <c r="AB30" s="80" t="n">
        <f aca="false">ABS(AA30)</f>
        <v>0.232193723320961</v>
      </c>
      <c r="AC30" s="93" t="n">
        <v>0.81639</v>
      </c>
      <c r="AD30" s="92" t="n">
        <v>-1.03328037261963</v>
      </c>
      <c r="AE30" s="80" t="n">
        <f aca="false">ABS(AD30)</f>
        <v>1.03328037261963</v>
      </c>
      <c r="AF30" s="93" t="n">
        <v>0.30147</v>
      </c>
      <c r="AG30" s="92" t="n">
        <v>-7.7726731300354</v>
      </c>
      <c r="AH30" s="80" t="n">
        <f aca="false">ABS(AG30)</f>
        <v>7.7726731300354</v>
      </c>
      <c r="AI30" s="93" t="n">
        <v>7.5495E-015</v>
      </c>
      <c r="AL30" s="93"/>
    </row>
    <row r="31" customFormat="false" ht="15" hidden="false" customHeight="false" outlineLevel="0" collapsed="false">
      <c r="A31" s="90"/>
      <c r="B31" s="91"/>
      <c r="O31" s="92" t="n">
        <v>-0.92166668176651</v>
      </c>
      <c r="P31" s="92" t="n">
        <v>-0.934333324432373</v>
      </c>
      <c r="Q31" s="92" t="n">
        <v>-0.827866673469544</v>
      </c>
      <c r="U31" s="92" t="n">
        <v>-7.49852991104126</v>
      </c>
      <c r="V31" s="80" t="n">
        <f aca="false">ABS(U31)</f>
        <v>7.49852991104126</v>
      </c>
      <c r="W31" s="93" t="n">
        <v>6.4393E-014</v>
      </c>
      <c r="X31" s="92" t="n">
        <v>-73.4585571289063</v>
      </c>
      <c r="Y31" s="80" t="n">
        <f aca="false">ABS(X31)</f>
        <v>73.4585571289063</v>
      </c>
      <c r="Z31" s="93" t="n">
        <v>0</v>
      </c>
      <c r="AA31" s="92" t="n">
        <v>-14.1052942276001</v>
      </c>
      <c r="AB31" s="80" t="n">
        <f aca="false">ABS(AA31)</f>
        <v>14.1052942276001</v>
      </c>
      <c r="AC31" s="93" t="n">
        <v>0</v>
      </c>
      <c r="AF31" s="93"/>
      <c r="AI31" s="93"/>
      <c r="AL31" s="93"/>
    </row>
    <row r="32" customFormat="false" ht="15" hidden="false" customHeight="false" outlineLevel="0" collapsed="false">
      <c r="A32" s="90"/>
      <c r="B32" s="91"/>
      <c r="C32" s="92" t="n">
        <v>6</v>
      </c>
      <c r="D32" s="92" t="n">
        <v>1.12586665153503</v>
      </c>
      <c r="E32" s="92" t="n">
        <v>0.14426976442337</v>
      </c>
      <c r="F32" s="92" t="n">
        <v>8</v>
      </c>
      <c r="G32" s="92" t="n">
        <v>0.916625022888184</v>
      </c>
      <c r="H32" s="92" t="n">
        <v>0.165307447314262</v>
      </c>
      <c r="I32" s="92" t="n">
        <v>8</v>
      </c>
      <c r="J32" s="92" t="n">
        <v>0.920750021934509</v>
      </c>
      <c r="K32" s="92" t="n">
        <v>0.197131395339966</v>
      </c>
      <c r="L32" s="92" t="n">
        <v>3</v>
      </c>
      <c r="M32" s="92" t="n">
        <v>0.968666672706604</v>
      </c>
      <c r="N32" s="92" t="n">
        <v>0.0222785398364067</v>
      </c>
      <c r="O32" s="92" t="n">
        <v>-0.46166667342186</v>
      </c>
      <c r="P32" s="92" t="n">
        <v>-0.254857182502747</v>
      </c>
      <c r="Q32" s="92" t="n">
        <v>0.174142837524414</v>
      </c>
      <c r="R32" s="92" t="n">
        <v>-0.209241628646851</v>
      </c>
      <c r="S32" s="92" t="n">
        <v>-0.205116629600525</v>
      </c>
      <c r="T32" s="92" t="n">
        <v>-0.15719997882843</v>
      </c>
      <c r="U32" s="92" t="n">
        <v>-12.2878561019897</v>
      </c>
      <c r="V32" s="80" t="n">
        <f aca="false">ABS(U32)</f>
        <v>12.2878561019897</v>
      </c>
      <c r="W32" s="93" t="n">
        <v>0</v>
      </c>
      <c r="X32" s="92" t="n">
        <v>-5.40357255935669</v>
      </c>
      <c r="Y32" s="80" t="n">
        <f aca="false">ABS(X32)</f>
        <v>5.40357255935669</v>
      </c>
      <c r="Z32" s="93" t="n">
        <v>6.5E-008</v>
      </c>
      <c r="AA32" s="92" t="n">
        <v>4.26540184020996</v>
      </c>
      <c r="AB32" s="80" t="n">
        <f aca="false">ABS(AA32)</f>
        <v>4.26540184020996</v>
      </c>
      <c r="AC32" s="93" t="n">
        <v>2E-005</v>
      </c>
      <c r="AD32" s="92" t="n">
        <v>-3.58014535903931</v>
      </c>
      <c r="AE32" s="80" t="n">
        <f aca="false">ABS(AD32)</f>
        <v>3.58014535903931</v>
      </c>
      <c r="AF32" s="93" t="n">
        <v>0.000343</v>
      </c>
      <c r="AG32" s="92" t="n">
        <v>-2.94299864768982</v>
      </c>
      <c r="AH32" s="80" t="n">
        <f aca="false">ABS(AG32)</f>
        <v>2.94299864768982</v>
      </c>
      <c r="AI32" s="93" t="n">
        <v>0.00325</v>
      </c>
      <c r="AJ32" s="92" t="n">
        <v>-12.2215528488159</v>
      </c>
      <c r="AK32" s="80" t="n">
        <f aca="false">ABS(AJ32)</f>
        <v>12.2215528488159</v>
      </c>
      <c r="AL32" s="93" t="n">
        <v>0</v>
      </c>
    </row>
    <row r="33" customFormat="false" ht="15" hidden="false" customHeight="false" outlineLevel="0" collapsed="false">
      <c r="A33" s="90"/>
      <c r="B33" s="91"/>
      <c r="F33" s="92" t="n">
        <v>5</v>
      </c>
      <c r="G33" s="92" t="n">
        <v>1.875</v>
      </c>
      <c r="H33" s="92" t="n">
        <v>0.278082728385925</v>
      </c>
      <c r="L33" s="92" t="n">
        <v>3</v>
      </c>
      <c r="M33" s="92" t="n">
        <v>1.19700002670288</v>
      </c>
      <c r="N33" s="92" t="n">
        <v>0.054147943854332</v>
      </c>
      <c r="O33" s="92" t="n">
        <v>1.09883332252502</v>
      </c>
      <c r="P33" s="92" t="n">
        <v>1.23066675662994</v>
      </c>
      <c r="Q33" s="92" t="n">
        <v>0.279333353042603</v>
      </c>
      <c r="U33" s="92" t="n">
        <v>12.3061780929565</v>
      </c>
      <c r="V33" s="80" t="n">
        <f aca="false">ABS(U33)</f>
        <v>12.3061780929565</v>
      </c>
      <c r="W33" s="93" t="n">
        <v>0</v>
      </c>
      <c r="X33" s="92" t="n">
        <v>17.732385635376</v>
      </c>
      <c r="Y33" s="80" t="n">
        <f aca="false">ABS(X33)</f>
        <v>17.732385635376</v>
      </c>
      <c r="Z33" s="93" t="n">
        <v>0</v>
      </c>
      <c r="AA33" s="92" t="n">
        <v>1.72600734233856</v>
      </c>
      <c r="AB33" s="80" t="n">
        <f aca="false">ABS(AA33)</f>
        <v>1.72600734233856</v>
      </c>
      <c r="AC33" s="93" t="n">
        <v>0.08435</v>
      </c>
      <c r="AF33" s="93"/>
      <c r="AI33" s="93"/>
      <c r="AL33" s="93"/>
    </row>
    <row r="34" customFormat="false" ht="15" hidden="false" customHeight="false" outlineLevel="0" collapsed="false">
      <c r="A34" s="90"/>
      <c r="B34" s="91"/>
      <c r="O34" s="92" t="n">
        <v>-0.354666650295258</v>
      </c>
      <c r="P34" s="92" t="n">
        <v>0.0226666927337647</v>
      </c>
      <c r="Q34" s="92" t="n">
        <v>0.217666685581207</v>
      </c>
      <c r="U34" s="92" t="n">
        <v>-8.79248714447022</v>
      </c>
      <c r="V34" s="80" t="n">
        <f aca="false">ABS(U34)</f>
        <v>8.79248714447022</v>
      </c>
      <c r="W34" s="93" t="n">
        <v>0</v>
      </c>
      <c r="X34" s="92" t="n">
        <v>0.509353160858154</v>
      </c>
      <c r="Y34" s="80" t="n">
        <f aca="false">ABS(X34)</f>
        <v>0.509353160858154</v>
      </c>
      <c r="Z34" s="93" t="n">
        <v>0.6105</v>
      </c>
      <c r="AA34" s="92" t="n">
        <v>19.7606811523438</v>
      </c>
      <c r="AB34" s="80" t="n">
        <f aca="false">ABS(AA34)</f>
        <v>19.7606811523438</v>
      </c>
      <c r="AC34" s="93" t="n">
        <v>0</v>
      </c>
      <c r="AF34" s="93"/>
      <c r="AI34" s="93"/>
      <c r="AL34" s="93"/>
    </row>
    <row r="35" customFormat="false" ht="15" hidden="false" customHeight="false" outlineLevel="0" collapsed="false">
      <c r="A35" s="90"/>
      <c r="B35" s="91"/>
      <c r="C35" s="92" t="n">
        <v>7</v>
      </c>
      <c r="D35" s="92" t="n">
        <v>1.01798570156097</v>
      </c>
      <c r="E35" s="92" t="n">
        <v>0.141050487756729</v>
      </c>
      <c r="F35" s="92" t="n">
        <v>6</v>
      </c>
      <c r="G35" s="92" t="n">
        <v>0.961000025272369</v>
      </c>
      <c r="H35" s="92" t="n">
        <v>0.21977898478508</v>
      </c>
      <c r="I35" s="92" t="n">
        <v>6</v>
      </c>
      <c r="J35" s="92" t="n">
        <v>0.796833336353302</v>
      </c>
      <c r="K35" s="92" t="n">
        <v>0.185289412736893</v>
      </c>
      <c r="L35" s="92" t="n">
        <v>5</v>
      </c>
      <c r="M35" s="92" t="n">
        <v>0.899600028991699</v>
      </c>
      <c r="N35" s="92" t="n">
        <v>0.0947090312838554</v>
      </c>
      <c r="O35" s="92" t="n">
        <v>-0.555500030517578</v>
      </c>
      <c r="P35" s="92" t="n">
        <v>-0.315499991178513</v>
      </c>
      <c r="Q35" s="92" t="n">
        <v>0.0456666946411133</v>
      </c>
      <c r="R35" s="92" t="n">
        <v>-0.0569856762886047</v>
      </c>
      <c r="S35" s="92" t="n">
        <v>-0.221152365207672</v>
      </c>
      <c r="T35" s="92" t="n">
        <v>-0.118385672569275</v>
      </c>
      <c r="U35" s="92" t="n">
        <v>-9.2987813949585</v>
      </c>
      <c r="V35" s="80" t="n">
        <f aca="false">ABS(U35)</f>
        <v>9.2987813949585</v>
      </c>
      <c r="W35" s="93" t="n">
        <v>0</v>
      </c>
      <c r="X35" s="92" t="n">
        <v>-6.36946201324463</v>
      </c>
      <c r="Y35" s="80" t="n">
        <f aca="false">ABS(X35)</f>
        <v>6.36946201324463</v>
      </c>
      <c r="Z35" s="93" t="n">
        <v>1.8969E-010</v>
      </c>
      <c r="AA35" s="92" t="n">
        <v>0.862181544303894</v>
      </c>
      <c r="AB35" s="80" t="n">
        <f aca="false">ABS(AA35)</f>
        <v>0.862181544303894</v>
      </c>
      <c r="AC35" s="93" t="n">
        <v>0.38859</v>
      </c>
      <c r="AD35" s="92" t="n">
        <v>-0.635119080543518</v>
      </c>
      <c r="AE35" s="80" t="n">
        <f aca="false">ABS(AD35)</f>
        <v>0.635119080543518</v>
      </c>
      <c r="AF35" s="93" t="n">
        <v>0.52535</v>
      </c>
      <c r="AG35" s="92" t="n">
        <v>-2.92359089851379</v>
      </c>
      <c r="AH35" s="80" t="n">
        <f aca="false">ABS(AG35)</f>
        <v>2.92359089851379</v>
      </c>
      <c r="AI35" s="93" t="n">
        <v>0.00346</v>
      </c>
      <c r="AJ35" s="92" t="n">
        <v>-2.79507040977478</v>
      </c>
      <c r="AK35" s="80" t="n">
        <f aca="false">ABS(AJ35)</f>
        <v>2.79507040977478</v>
      </c>
      <c r="AL35" s="93" t="n">
        <v>0.00519</v>
      </c>
    </row>
    <row r="36" customFormat="false" ht="15" hidden="false" customHeight="false" outlineLevel="0" collapsed="false">
      <c r="A36" s="90"/>
      <c r="B36" s="91"/>
      <c r="C36" s="92" t="n">
        <v>3</v>
      </c>
      <c r="D36" s="92" t="n">
        <v>0.983033359050751</v>
      </c>
      <c r="E36" s="92" t="n">
        <v>0.0267644040286541</v>
      </c>
      <c r="F36" s="92" t="n">
        <v>5</v>
      </c>
      <c r="G36" s="92" t="n">
        <v>1.57099997997284</v>
      </c>
      <c r="H36" s="92" t="n">
        <v>0.268272250890732</v>
      </c>
      <c r="L36" s="92" t="n">
        <v>3</v>
      </c>
      <c r="M36" s="92" t="n">
        <v>0.99099999666214</v>
      </c>
      <c r="N36" s="92" t="n">
        <v>0.112743072211742</v>
      </c>
      <c r="O36" s="92" t="n">
        <v>1.29680013656616</v>
      </c>
      <c r="P36" s="92" t="n">
        <v>0.805800020694733</v>
      </c>
      <c r="Q36" s="92" t="n">
        <v>0.148999989032745</v>
      </c>
      <c r="R36" s="92" t="n">
        <v>0.587966620922089</v>
      </c>
      <c r="T36" s="92" t="n">
        <v>0.00796663761138916</v>
      </c>
      <c r="U36" s="92" t="n">
        <v>9.27667236328125</v>
      </c>
      <c r="V36" s="80" t="n">
        <f aca="false">ABS(U36)</f>
        <v>9.27667236328125</v>
      </c>
      <c r="W36" s="93" t="n">
        <v>0</v>
      </c>
      <c r="X36" s="92" t="n">
        <v>3.94441199302673</v>
      </c>
      <c r="Y36" s="80" t="n">
        <f aca="false">ABS(X36)</f>
        <v>3.94441199302673</v>
      </c>
      <c r="Z36" s="93" t="n">
        <v>7.9996E-005</v>
      </c>
      <c r="AA36" s="92" t="n">
        <v>3.1732017993927</v>
      </c>
      <c r="AB36" s="80" t="n">
        <f aca="false">ABS(AA36)</f>
        <v>3.1732017993927</v>
      </c>
      <c r="AC36" s="93" t="n">
        <v>0.001508</v>
      </c>
      <c r="AD36" s="92" t="n">
        <v>4.90074300765991</v>
      </c>
      <c r="AE36" s="80" t="n">
        <f aca="false">ABS(AD36)</f>
        <v>4.90074300765991</v>
      </c>
      <c r="AF36" s="93" t="n">
        <v>1E-006</v>
      </c>
      <c r="AI36" s="93"/>
      <c r="AJ36" s="92" t="n">
        <v>0.12238997220993</v>
      </c>
      <c r="AK36" s="80" t="n">
        <f aca="false">ABS(AJ36)</f>
        <v>0.12238997220993</v>
      </c>
      <c r="AL36" s="93" t="n">
        <v>0.90259</v>
      </c>
    </row>
    <row r="37" customFormat="false" ht="15" hidden="false" customHeight="false" outlineLevel="0" collapsed="false">
      <c r="A37" s="90"/>
      <c r="B37" s="91"/>
      <c r="F37" s="92" t="n">
        <v>6</v>
      </c>
      <c r="G37" s="92" t="n">
        <v>2.98900008201599</v>
      </c>
      <c r="H37" s="92" t="n">
        <v>0.805679857730866</v>
      </c>
      <c r="O37" s="92" t="n">
        <v>1.31099998950958</v>
      </c>
      <c r="P37" s="92" t="n">
        <v>1.20474994182587</v>
      </c>
      <c r="Q37" s="92" t="n">
        <v>0.370000004768372</v>
      </c>
      <c r="U37" s="92" t="n">
        <v>28.1043300628662</v>
      </c>
      <c r="V37" s="80" t="n">
        <f aca="false">ABS(U37)</f>
        <v>28.1043300628662</v>
      </c>
      <c r="W37" s="93" t="n">
        <v>0</v>
      </c>
      <c r="X37" s="92" t="n">
        <v>3.92781543731689</v>
      </c>
      <c r="Y37" s="80" t="n">
        <f aca="false">ABS(X37)</f>
        <v>3.92781543731689</v>
      </c>
      <c r="Z37" s="93" t="n">
        <v>8.5721E-005</v>
      </c>
      <c r="AA37" s="92" t="n">
        <v>8.16934299468994</v>
      </c>
      <c r="AB37" s="80" t="n">
        <f aca="false">ABS(AA37)</f>
        <v>8.16934299468994</v>
      </c>
      <c r="AC37" s="93" t="n">
        <v>4.4409E-016</v>
      </c>
      <c r="AF37" s="93"/>
      <c r="AI37" s="93"/>
      <c r="AL37" s="93"/>
    </row>
    <row r="38" customFormat="false" ht="15" hidden="false" customHeight="false" outlineLevel="0" collapsed="false">
      <c r="A38" s="90"/>
      <c r="B38" s="91"/>
      <c r="O38" s="92" t="n">
        <v>0.0145000219345093</v>
      </c>
      <c r="P38" s="92" t="n">
        <v>-0.437999963760376</v>
      </c>
      <c r="Q38" s="92" t="n">
        <v>-0.727499961853027</v>
      </c>
      <c r="U38" s="92" t="n">
        <v>0.0967968553304672</v>
      </c>
      <c r="V38" s="80" t="n">
        <f aca="false">ABS(U38)</f>
        <v>0.0967968553304672</v>
      </c>
      <c r="W38" s="93" t="n">
        <v>0.92289</v>
      </c>
      <c r="X38" s="92" t="n">
        <v>-5.06231498718262</v>
      </c>
      <c r="Y38" s="80" t="n">
        <f aca="false">ABS(X38)</f>
        <v>5.06231498718262</v>
      </c>
      <c r="Z38" s="93" t="n">
        <v>4.14E-007</v>
      </c>
      <c r="AA38" s="92" t="n">
        <v>-23.080509185791</v>
      </c>
      <c r="AB38" s="80" t="n">
        <f aca="false">ABS(AA38)</f>
        <v>23.080509185791</v>
      </c>
      <c r="AC38" s="93" t="n">
        <v>0</v>
      </c>
      <c r="AF38" s="93"/>
      <c r="AI38" s="93"/>
      <c r="AL38" s="93"/>
    </row>
    <row r="39" customFormat="false" ht="15" hidden="false" customHeight="false" outlineLevel="0" collapsed="false">
      <c r="A39" s="90"/>
      <c r="B39" s="91"/>
      <c r="C39" s="92" t="n">
        <v>3</v>
      </c>
      <c r="D39" s="92" t="n">
        <v>1.0510333776474</v>
      </c>
      <c r="E39" s="92" t="n">
        <v>0.0697877705097199</v>
      </c>
      <c r="F39" s="92" t="n">
        <v>3</v>
      </c>
      <c r="G39" s="92" t="n">
        <v>2.06900000572205</v>
      </c>
      <c r="H39" s="92" t="n">
        <v>0.32046839594841</v>
      </c>
      <c r="L39" s="92" t="n">
        <v>3</v>
      </c>
      <c r="M39" s="92" t="n">
        <v>1.13433337211609</v>
      </c>
      <c r="N39" s="92" t="n">
        <v>0.0378461815416813</v>
      </c>
      <c r="O39" s="92" t="n">
        <v>1.26200008392334</v>
      </c>
      <c r="P39" s="92" t="n">
        <v>1.11355566978455</v>
      </c>
      <c r="Q39" s="92" t="n">
        <v>0.462500035762787</v>
      </c>
      <c r="R39" s="92" t="n">
        <v>1.01796662807465</v>
      </c>
      <c r="T39" s="92" t="n">
        <v>0.083299994468689</v>
      </c>
      <c r="U39" s="92" t="n">
        <v>8.93038845062256</v>
      </c>
      <c r="V39" s="80" t="n">
        <f aca="false">ABS(U39)</f>
        <v>8.93038845062256</v>
      </c>
      <c r="W39" s="93" t="n">
        <v>0</v>
      </c>
      <c r="X39" s="92" t="n">
        <v>8.32174301147461</v>
      </c>
      <c r="Y39" s="80" t="n">
        <f aca="false">ABS(X39)</f>
        <v>8.32174301147461</v>
      </c>
      <c r="Z39" s="93" t="n">
        <v>0</v>
      </c>
      <c r="AA39" s="92" t="n">
        <v>24.8134078979492</v>
      </c>
      <c r="AB39" s="80" t="n">
        <f aca="false">ABS(AA39)</f>
        <v>24.8134078979492</v>
      </c>
      <c r="AC39" s="93" t="n">
        <v>0</v>
      </c>
      <c r="AD39" s="92" t="n">
        <v>5.50185251235962</v>
      </c>
      <c r="AE39" s="80" t="n">
        <f aca="false">ABS(AD39)</f>
        <v>5.50185251235962</v>
      </c>
      <c r="AF39" s="93" t="n">
        <v>0</v>
      </c>
      <c r="AI39" s="93"/>
      <c r="AJ39" s="92" t="n">
        <v>3.81226897239685</v>
      </c>
      <c r="AK39" s="80" t="n">
        <f aca="false">ABS(AJ39)</f>
        <v>3.81226897239685</v>
      </c>
      <c r="AL39" s="93" t="n">
        <v>0.000138</v>
      </c>
    </row>
    <row r="40" customFormat="false" ht="15" hidden="false" customHeight="false" outlineLevel="0" collapsed="false">
      <c r="A40" s="90"/>
      <c r="B40" s="91"/>
      <c r="C40" s="92" t="n">
        <v>3</v>
      </c>
      <c r="D40" s="92" t="n">
        <v>1.2073667049408</v>
      </c>
      <c r="E40" s="92" t="n">
        <v>0.0750555321574211</v>
      </c>
      <c r="F40" s="92" t="n">
        <v>3</v>
      </c>
      <c r="G40" s="92" t="n">
        <v>1.51566672325134</v>
      </c>
      <c r="H40" s="92" t="n">
        <v>0.249866634607315</v>
      </c>
      <c r="O40" s="92" t="n">
        <v>1.14693343639374</v>
      </c>
      <c r="P40" s="92" t="n">
        <v>0.818171381950378</v>
      </c>
      <c r="Q40" s="92" t="n">
        <v>0.116171479225159</v>
      </c>
      <c r="R40" s="92" t="n">
        <v>0.308300018310547</v>
      </c>
      <c r="U40" s="92" t="n">
        <v>9.12130641937256</v>
      </c>
      <c r="V40" s="80" t="n">
        <f aca="false">ABS(U40)</f>
        <v>9.12130641937256</v>
      </c>
      <c r="W40" s="93" t="n">
        <v>0</v>
      </c>
      <c r="X40" s="92" t="n">
        <v>8.20631313323975</v>
      </c>
      <c r="Y40" s="80" t="n">
        <f aca="false">ABS(X40)</f>
        <v>8.20631313323975</v>
      </c>
      <c r="Z40" s="93" t="n">
        <v>2.2204E-016</v>
      </c>
      <c r="AA40" s="92" t="n">
        <v>2.27962875366211</v>
      </c>
      <c r="AB40" s="80" t="n">
        <f aca="false">ABS(AA40)</f>
        <v>2.27962875366211</v>
      </c>
      <c r="AC40" s="93" t="n">
        <v>0.02263</v>
      </c>
      <c r="AD40" s="92" t="n">
        <v>2.13710522651672</v>
      </c>
      <c r="AE40" s="80" t="n">
        <f aca="false">ABS(AD40)</f>
        <v>2.13710522651672</v>
      </c>
      <c r="AF40" s="93" t="n">
        <v>0.03259</v>
      </c>
      <c r="AI40" s="93"/>
      <c r="AL40" s="93"/>
    </row>
    <row r="41" customFormat="false" ht="15" hidden="false" customHeight="false" outlineLevel="0" collapsed="false">
      <c r="A41" s="90"/>
      <c r="B41" s="91"/>
      <c r="C41" s="92" t="n">
        <v>7</v>
      </c>
      <c r="D41" s="92" t="n">
        <v>0.71412855386734</v>
      </c>
      <c r="E41" s="92" t="n">
        <v>0.0591744780540466</v>
      </c>
      <c r="F41" s="92" t="n">
        <v>8</v>
      </c>
      <c r="G41" s="92" t="n">
        <v>0.669749975204468</v>
      </c>
      <c r="H41" s="92" t="n">
        <v>0.130944639444351</v>
      </c>
      <c r="I41" s="92" t="n">
        <v>7</v>
      </c>
      <c r="J41" s="92" t="n">
        <v>0.440142869949341</v>
      </c>
      <c r="K41" s="92" t="n">
        <v>0.102247133851051</v>
      </c>
      <c r="L41" s="92" t="n">
        <v>5</v>
      </c>
      <c r="M41" s="92" t="n">
        <v>0.808000028133392</v>
      </c>
      <c r="N41" s="92" t="n">
        <v>0.143384099006653</v>
      </c>
      <c r="O41" s="92" t="n">
        <v>-0.898404836654663</v>
      </c>
      <c r="P41" s="92" t="n">
        <v>-0.284571468830109</v>
      </c>
      <c r="Q41" s="92" t="n">
        <v>-0.216571450233459</v>
      </c>
      <c r="R41" s="92" t="n">
        <v>-0.0443785786628723</v>
      </c>
      <c r="S41" s="92" t="n">
        <v>-0.273985683917999</v>
      </c>
      <c r="T41" s="92" t="n">
        <v>0.0938714742660523</v>
      </c>
      <c r="U41" s="92" t="n">
        <v>-17.2886524200439</v>
      </c>
      <c r="V41" s="80" t="n">
        <f aca="false">ABS(U41)</f>
        <v>17.2886524200439</v>
      </c>
      <c r="W41" s="93" t="n">
        <v>0</v>
      </c>
      <c r="X41" s="92" t="n">
        <v>-3.60838437080383</v>
      </c>
      <c r="Y41" s="80" t="n">
        <f aca="false">ABS(X41)</f>
        <v>3.60838437080383</v>
      </c>
      <c r="Z41" s="93" t="n">
        <v>0.00030811</v>
      </c>
      <c r="AA41" s="92" t="n">
        <v>-2.07625222206116</v>
      </c>
      <c r="AB41" s="80" t="n">
        <f aca="false">ABS(AA41)</f>
        <v>2.07625222206116</v>
      </c>
      <c r="AC41" s="93" t="n">
        <v>0.03787</v>
      </c>
      <c r="AD41" s="92" t="n">
        <v>-0.95858508348465</v>
      </c>
      <c r="AE41" s="80" t="n">
        <f aca="false">ABS(AD41)</f>
        <v>0.95858508348465</v>
      </c>
      <c r="AF41" s="93" t="n">
        <v>0.33777</v>
      </c>
      <c r="AG41" s="92" t="n">
        <v>-7.08966541290283</v>
      </c>
      <c r="AH41" s="80" t="n">
        <f aca="false">ABS(AG41)</f>
        <v>7.08966541290283</v>
      </c>
      <c r="AI41" s="93" t="n">
        <v>1.3443E-012</v>
      </c>
      <c r="AJ41" s="92" t="n">
        <v>1.46392107009888</v>
      </c>
      <c r="AK41" s="80" t="n">
        <f aca="false">ABS(AJ41)</f>
        <v>1.46392107009888</v>
      </c>
      <c r="AL41" s="93" t="n">
        <v>0.14322</v>
      </c>
    </row>
    <row r="42" customFormat="false" ht="15" hidden="false" customHeight="false" outlineLevel="0" collapsed="false">
      <c r="A42" s="90"/>
      <c r="B42" s="91"/>
      <c r="C42" s="92" t="n">
        <v>3</v>
      </c>
      <c r="D42" s="92" t="n">
        <v>1.08303332328796</v>
      </c>
      <c r="E42" s="92" t="n">
        <v>0.0945216044783592</v>
      </c>
      <c r="F42" s="92" t="n">
        <v>5</v>
      </c>
      <c r="G42" s="92" t="n">
        <v>0.755599975585938</v>
      </c>
      <c r="H42" s="92" t="n">
        <v>0.218921899795532</v>
      </c>
      <c r="L42" s="92" t="n">
        <v>4</v>
      </c>
      <c r="M42" s="92" t="n">
        <v>0.884750008583069</v>
      </c>
      <c r="N42" s="92" t="n">
        <v>0.148636862635613</v>
      </c>
      <c r="O42" s="92" t="n">
        <v>-1.05083334445953</v>
      </c>
      <c r="P42" s="92" t="n">
        <v>-1.06116664409637</v>
      </c>
      <c r="Q42" s="92" t="n">
        <v>-0.368499994277954</v>
      </c>
      <c r="R42" s="92" t="n">
        <v>-0.327433347702026</v>
      </c>
      <c r="T42" s="92" t="n">
        <v>-0.198283314704895</v>
      </c>
      <c r="U42" s="92" t="n">
        <v>-52.5343742370606</v>
      </c>
      <c r="V42" s="80" t="n">
        <f aca="false">ABS(U42)</f>
        <v>52.5343742370606</v>
      </c>
      <c r="W42" s="93" t="n">
        <v>0</v>
      </c>
      <c r="X42" s="92" t="n">
        <v>-14.6290912628174</v>
      </c>
      <c r="Y42" s="80" t="n">
        <f aca="false">ABS(X42)</f>
        <v>14.6290912628174</v>
      </c>
      <c r="Z42" s="93" t="n">
        <v>0</v>
      </c>
      <c r="AA42" s="92" t="n">
        <v>-3.34718894958496</v>
      </c>
      <c r="AB42" s="80" t="n">
        <f aca="false">ABS(AA42)</f>
        <v>3.34718894958496</v>
      </c>
      <c r="AC42" s="93" t="n">
        <v>0.000816355</v>
      </c>
      <c r="AD42" s="92" t="n">
        <v>-3.3444037437439</v>
      </c>
      <c r="AE42" s="80" t="n">
        <f aca="false">ABS(AD42)</f>
        <v>3.3444037437439</v>
      </c>
      <c r="AF42" s="93" t="n">
        <v>0.000825</v>
      </c>
      <c r="AI42" s="93"/>
      <c r="AJ42" s="92" t="n">
        <v>-2.66802334785461</v>
      </c>
      <c r="AK42" s="80" t="n">
        <f aca="false">ABS(AJ42)</f>
        <v>2.66802334785461</v>
      </c>
      <c r="AL42" s="93" t="n">
        <v>0.00763</v>
      </c>
    </row>
    <row r="43" customFormat="false" ht="15" hidden="false" customHeight="false" outlineLevel="0" collapsed="false">
      <c r="A43" s="90"/>
      <c r="B43" s="91"/>
      <c r="C43" s="92" t="n">
        <v>5</v>
      </c>
      <c r="D43" s="92" t="n">
        <v>0.966099977493286</v>
      </c>
      <c r="E43" s="92" t="n">
        <v>0.115917213261127</v>
      </c>
      <c r="F43" s="92" t="n">
        <v>5</v>
      </c>
      <c r="G43" s="92" t="n">
        <v>1.48500001430511</v>
      </c>
      <c r="H43" s="92" t="n">
        <v>0.371792942285538</v>
      </c>
      <c r="L43" s="92" t="n">
        <v>4</v>
      </c>
      <c r="M43" s="92" t="n">
        <v>1.07325005531311</v>
      </c>
      <c r="N43" s="92" t="n">
        <v>0.0695335641503334</v>
      </c>
      <c r="O43" s="92" t="n">
        <v>1.01446676254272</v>
      </c>
      <c r="P43" s="92" t="n">
        <v>0.685049951076508</v>
      </c>
      <c r="Q43" s="92" t="n">
        <v>0.268675029277802</v>
      </c>
      <c r="R43" s="92" t="n">
        <v>0.518900036811829</v>
      </c>
      <c r="T43" s="92" t="n">
        <v>0.107150077819824</v>
      </c>
      <c r="U43" s="92" t="n">
        <v>6.91789054870606</v>
      </c>
      <c r="V43" s="80" t="n">
        <f aca="false">ABS(U43)</f>
        <v>6.91789054870606</v>
      </c>
      <c r="W43" s="93" t="n">
        <v>4.5843E-012</v>
      </c>
      <c r="X43" s="92" t="n">
        <v>4.75346231460571</v>
      </c>
      <c r="Y43" s="80" t="n">
        <f aca="false">ABS(X43)</f>
        <v>4.75346231460571</v>
      </c>
      <c r="Z43" s="93" t="n">
        <v>2E-006</v>
      </c>
      <c r="AA43" s="92" t="n">
        <v>7.75028038024902</v>
      </c>
      <c r="AB43" s="80" t="n">
        <f aca="false">ABS(AA43)</f>
        <v>7.75028038024902</v>
      </c>
      <c r="AC43" s="93" t="n">
        <v>9.3259E-015</v>
      </c>
      <c r="AD43" s="92" t="n">
        <v>3.12081170082092</v>
      </c>
      <c r="AE43" s="80" t="n">
        <f aca="false">ABS(AD43)</f>
        <v>3.12081170082092</v>
      </c>
      <c r="AF43" s="93" t="n">
        <v>0.001804</v>
      </c>
      <c r="AI43" s="93"/>
      <c r="AJ43" s="92" t="n">
        <v>3.08196711540222</v>
      </c>
      <c r="AK43" s="80" t="n">
        <f aca="false">ABS(AJ43)</f>
        <v>3.08196711540222</v>
      </c>
      <c r="AL43" s="93" t="n">
        <v>0.002056</v>
      </c>
    </row>
    <row r="44" customFormat="false" ht="15" hidden="false" customHeight="false" outlineLevel="0" collapsed="false">
      <c r="A44" s="90"/>
      <c r="B44" s="91"/>
      <c r="O44" s="92" t="n">
        <v>-1.22450006008148</v>
      </c>
      <c r="P44" s="92" t="n">
        <v>-1.23183345794678</v>
      </c>
      <c r="Q44" s="92" t="n">
        <v>-1.48633337020874</v>
      </c>
      <c r="U44" s="92" t="n">
        <v>-8.13925361633301</v>
      </c>
      <c r="V44" s="80" t="n">
        <f aca="false">ABS(U44)</f>
        <v>8.13925361633301</v>
      </c>
      <c r="W44" s="93" t="n">
        <v>4.4409E-016</v>
      </c>
      <c r="X44" s="92" t="n">
        <v>-9.77590847015381</v>
      </c>
      <c r="Y44" s="80" t="n">
        <f aca="false">ABS(X44)</f>
        <v>9.77590847015381</v>
      </c>
      <c r="Z44" s="93" t="n">
        <v>0</v>
      </c>
      <c r="AA44" s="92" t="n">
        <v>-62.6882057189941</v>
      </c>
      <c r="AB44" s="80" t="n">
        <f aca="false">ABS(AA44)</f>
        <v>62.6882057189941</v>
      </c>
      <c r="AC44" s="93" t="n">
        <v>0</v>
      </c>
      <c r="AF44" s="93"/>
      <c r="AI44" s="93"/>
      <c r="AL44" s="93"/>
    </row>
    <row r="45" customFormat="false" ht="15" hidden="false" customHeight="false" outlineLevel="0" collapsed="false">
      <c r="A45" s="90"/>
      <c r="B45" s="91"/>
      <c r="F45" s="92" t="n">
        <v>4</v>
      </c>
      <c r="G45" s="92" t="n">
        <v>1.85399997234344</v>
      </c>
      <c r="H45" s="92" t="n">
        <v>0.745318710803986</v>
      </c>
      <c r="O45" s="92" t="n">
        <v>1.65108323097229</v>
      </c>
      <c r="P45" s="92" t="n">
        <v>2.06708335876465</v>
      </c>
      <c r="Q45" s="92" t="n">
        <v>0.732999980449677</v>
      </c>
      <c r="U45" s="92" t="n">
        <v>20.4095096588135</v>
      </c>
      <c r="V45" s="80" t="n">
        <f aca="false">ABS(U45)</f>
        <v>20.4095096588135</v>
      </c>
      <c r="W45" s="93" t="n">
        <v>0</v>
      </c>
      <c r="X45" s="92" t="n">
        <v>5.412193775177</v>
      </c>
      <c r="Y45" s="80" t="n">
        <f aca="false">ABS(X45)</f>
        <v>5.412193775177</v>
      </c>
      <c r="Z45" s="93" t="n">
        <v>6.2E-008</v>
      </c>
      <c r="AA45" s="92" t="n">
        <v>13.1170692443848</v>
      </c>
      <c r="AB45" s="80" t="n">
        <f aca="false">ABS(AA45)</f>
        <v>13.1170692443848</v>
      </c>
      <c r="AC45" s="93" t="n">
        <v>0</v>
      </c>
      <c r="AF45" s="93"/>
      <c r="AI45" s="93"/>
      <c r="AL45" s="93"/>
    </row>
    <row r="46" customFormat="false" ht="15" hidden="false" customHeight="false" outlineLevel="0" collapsed="false">
      <c r="A46" s="90"/>
      <c r="B46" s="91"/>
      <c r="O46" s="92" t="n">
        <v>-0.0455000400543213</v>
      </c>
      <c r="P46" s="92" t="n">
        <v>-0.451999962329865</v>
      </c>
      <c r="Q46" s="92" t="n">
        <v>-0.337000012397766</v>
      </c>
      <c r="U46" s="92" t="n">
        <v>-0.473300129175186</v>
      </c>
      <c r="V46" s="80" t="n">
        <f aca="false">ABS(U46)</f>
        <v>0.473300129175186</v>
      </c>
      <c r="W46" s="93" t="n">
        <v>0.636</v>
      </c>
      <c r="X46" s="92" t="n">
        <v>-9.04132556915283</v>
      </c>
      <c r="Y46" s="80" t="n">
        <f aca="false">ABS(X46)</f>
        <v>9.04132556915283</v>
      </c>
      <c r="Z46" s="93" t="n">
        <v>0</v>
      </c>
      <c r="AA46" s="92" t="n">
        <v>-5.83518791198731</v>
      </c>
      <c r="AB46" s="80" t="n">
        <f aca="false">ABS(AA46)</f>
        <v>5.83518791198731</v>
      </c>
      <c r="AC46" s="93" t="n">
        <v>5E-009</v>
      </c>
      <c r="AF46" s="93"/>
      <c r="AI46" s="93"/>
      <c r="AL46" s="93"/>
    </row>
    <row r="47" customFormat="false" ht="15" hidden="false" customHeight="false" outlineLevel="0" collapsed="false">
      <c r="A47" s="90"/>
      <c r="B47" s="91"/>
      <c r="F47" s="92" t="n">
        <v>4</v>
      </c>
      <c r="G47" s="92" t="n">
        <v>1.45899999141693</v>
      </c>
      <c r="H47" s="92" t="n">
        <v>0.236784011125565</v>
      </c>
      <c r="I47" s="92" t="n">
        <v>8</v>
      </c>
      <c r="J47" s="92" t="n">
        <v>2.45374989509583</v>
      </c>
      <c r="K47" s="92" t="n">
        <v>0.860347747802734</v>
      </c>
      <c r="O47" s="92" t="n">
        <v>0.0920000076293945</v>
      </c>
      <c r="P47" s="92" t="n">
        <v>0.905571460723877</v>
      </c>
      <c r="Q47" s="92" t="n">
        <v>0.848857164382935</v>
      </c>
      <c r="U47" s="92" t="n">
        <v>1.03911805152893</v>
      </c>
      <c r="V47" s="80" t="n">
        <f aca="false">ABS(U47)</f>
        <v>1.03911805152893</v>
      </c>
      <c r="W47" s="93" t="n">
        <v>0.29875</v>
      </c>
      <c r="X47" s="92" t="n">
        <v>14.3146905899048</v>
      </c>
      <c r="Y47" s="80" t="n">
        <f aca="false">ABS(X47)</f>
        <v>14.3146905899048</v>
      </c>
      <c r="Z47" s="93" t="n">
        <v>0</v>
      </c>
      <c r="AA47" s="92" t="n">
        <v>15.0035352706909</v>
      </c>
      <c r="AB47" s="80" t="n">
        <f aca="false">ABS(AA47)</f>
        <v>15.0035352706909</v>
      </c>
      <c r="AC47" s="93" t="n">
        <v>0</v>
      </c>
      <c r="AF47" s="93"/>
      <c r="AI47" s="93"/>
      <c r="AL47" s="93"/>
    </row>
    <row r="48" customFormat="false" ht="15" hidden="false" customHeight="false" outlineLevel="0" collapsed="false">
      <c r="A48" s="90"/>
      <c r="B48" s="91"/>
      <c r="F48" s="92" t="n">
        <v>3</v>
      </c>
      <c r="G48" s="92" t="n">
        <v>1.08733332157135</v>
      </c>
      <c r="H48" s="92" t="n">
        <v>0.0394630618393421</v>
      </c>
      <c r="O48" s="92" t="n">
        <v>-0.391916662454605</v>
      </c>
      <c r="P48" s="92" t="n">
        <v>0.0625</v>
      </c>
      <c r="Q48" s="92" t="n">
        <v>0.191666662693024</v>
      </c>
      <c r="U48" s="92" t="n">
        <v>-10.3849353790283</v>
      </c>
      <c r="V48" s="80" t="n">
        <f aca="false">ABS(U48)</f>
        <v>10.3849353790283</v>
      </c>
      <c r="W48" s="93" t="n">
        <v>0</v>
      </c>
      <c r="X48" s="92" t="n">
        <v>0.763796925544739</v>
      </c>
      <c r="Y48" s="80" t="n">
        <f aca="false">ABS(X48)</f>
        <v>0.763796925544739</v>
      </c>
      <c r="Z48" s="93" t="n">
        <v>0.44499</v>
      </c>
      <c r="AA48" s="92" t="n">
        <v>1.87028706073761</v>
      </c>
      <c r="AB48" s="80" t="n">
        <f aca="false">ABS(AA48)</f>
        <v>1.87028706073761</v>
      </c>
      <c r="AC48" s="93" t="n">
        <v>0.061444</v>
      </c>
      <c r="AF48" s="93"/>
      <c r="AI48" s="93"/>
      <c r="AL48" s="93"/>
    </row>
    <row r="49" customFormat="false" ht="15" hidden="false" customHeight="false" outlineLevel="0" collapsed="false">
      <c r="A49" s="90"/>
      <c r="B49" s="91"/>
      <c r="F49" s="92" t="n">
        <v>3</v>
      </c>
      <c r="G49" s="92" t="n">
        <v>1.01266670227051</v>
      </c>
      <c r="H49" s="92" t="n">
        <v>0.159381091594696</v>
      </c>
      <c r="L49" s="92" t="n">
        <v>3</v>
      </c>
      <c r="M49" s="92" t="n">
        <v>0.946333348751068</v>
      </c>
      <c r="N49" s="92" t="n">
        <v>0.0527857318520546</v>
      </c>
      <c r="O49" s="92" t="n">
        <v>0.70766669511795</v>
      </c>
      <c r="P49" s="92" t="n">
        <v>0.167666614055634</v>
      </c>
      <c r="Q49" s="92" t="n">
        <v>0.139266669750214</v>
      </c>
      <c r="U49" s="92" t="n">
        <v>14.3705339431763</v>
      </c>
      <c r="V49" s="80" t="n">
        <f aca="false">ABS(U49)</f>
        <v>14.3705339431763</v>
      </c>
      <c r="W49" s="93" t="n">
        <v>0</v>
      </c>
      <c r="X49" s="92" t="n">
        <v>2.24499368667603</v>
      </c>
      <c r="Y49" s="80" t="n">
        <f aca="false">ABS(X49)</f>
        <v>2.24499368667603</v>
      </c>
      <c r="Z49" s="93" t="n">
        <v>0.024769</v>
      </c>
      <c r="AA49" s="92" t="n">
        <v>4.15849256515503</v>
      </c>
      <c r="AB49" s="80" t="n">
        <f aca="false">ABS(AA49)</f>
        <v>4.15849256515503</v>
      </c>
      <c r="AC49" s="93" t="n">
        <v>3.2E-005</v>
      </c>
      <c r="AF49" s="93"/>
      <c r="AI49" s="93"/>
      <c r="AL49" s="93"/>
    </row>
    <row r="50" customFormat="false" ht="15" hidden="false" customHeight="false" outlineLevel="0" collapsed="false">
      <c r="A50" s="94"/>
      <c r="B50" s="95"/>
      <c r="C50" s="92" t="n">
        <v>3</v>
      </c>
      <c r="D50" s="92" t="n">
        <v>1.18069994449615</v>
      </c>
      <c r="E50" s="92" t="n">
        <v>0.060827624052763</v>
      </c>
      <c r="O50" s="92" t="n">
        <v>-0.419000029563904</v>
      </c>
      <c r="P50" s="92" t="n">
        <v>-0.269000053405762</v>
      </c>
      <c r="Q50" s="92" t="n">
        <v>0.007</v>
      </c>
      <c r="U50" s="92" t="n">
        <v>-7.28026247024536</v>
      </c>
      <c r="V50" s="80" t="n">
        <f aca="false">ABS(U50)</f>
        <v>7.28026247024536</v>
      </c>
      <c r="W50" s="93" t="n">
        <v>3.3307E-013</v>
      </c>
      <c r="X50" s="92" t="n">
        <v>-5.00745153427124</v>
      </c>
      <c r="Y50" s="80" t="n">
        <f aca="false">ABS(X50)</f>
        <v>5.00745153427124</v>
      </c>
      <c r="Z50" s="93" t="n">
        <v>5.52E-007</v>
      </c>
      <c r="AA50" s="92" t="n">
        <f aca="false">(0.007-0)/(0.101/SQRT(4))</f>
        <v>0.138613861386139</v>
      </c>
      <c r="AB50" s="80" t="n">
        <f aca="false">ABS(AA50)</f>
        <v>0.138613861386139</v>
      </c>
      <c r="AC50" s="93" t="n">
        <v>0.8897553</v>
      </c>
      <c r="AF50" s="93"/>
      <c r="AI50" s="93"/>
      <c r="AL50" s="93"/>
    </row>
    <row r="51" customFormat="false" ht="15" hidden="false" customHeight="false" outlineLevel="0" collapsed="false">
      <c r="A51" s="90"/>
      <c r="B51" s="91"/>
      <c r="F51" s="92" t="n">
        <v>3</v>
      </c>
      <c r="G51" s="92" t="n">
        <v>1.78233337402344</v>
      </c>
      <c r="H51" s="92" t="n">
        <v>0.473532825708389</v>
      </c>
      <c r="I51" s="92" t="n">
        <v>4</v>
      </c>
      <c r="J51" s="92" t="n">
        <v>1.7775000333786</v>
      </c>
      <c r="K51" s="92" t="n">
        <v>0.384480178356171</v>
      </c>
      <c r="O51" s="92" t="n">
        <v>0.433999985456467</v>
      </c>
      <c r="P51" s="92" t="n">
        <v>0.856666684150696</v>
      </c>
      <c r="Q51" s="92" t="n">
        <v>0.442866653203964</v>
      </c>
      <c r="U51" s="92" t="n">
        <v>13.2198066711426</v>
      </c>
      <c r="V51" s="80" t="n">
        <f aca="false">ABS(U51)</f>
        <v>13.2198066711426</v>
      </c>
      <c r="W51" s="93" t="n">
        <v>0</v>
      </c>
      <c r="X51" s="92" t="n">
        <v>7.76119899749756</v>
      </c>
      <c r="Y51" s="80" t="n">
        <f aca="false">ABS(X51)</f>
        <v>7.76119899749756</v>
      </c>
      <c r="Z51" s="93" t="n">
        <v>8.4377E-015</v>
      </c>
      <c r="AA51" s="92" t="n">
        <v>9.21451854705811</v>
      </c>
      <c r="AB51" s="80" t="n">
        <f aca="false">ABS(AA51)</f>
        <v>9.21451854705811</v>
      </c>
      <c r="AC51" s="93" t="n">
        <v>0</v>
      </c>
      <c r="AF51" s="93"/>
      <c r="AI51" s="93"/>
      <c r="AL51" s="93"/>
    </row>
    <row r="52" customFormat="false" ht="15" hidden="false" customHeight="false" outlineLevel="0" collapsed="false">
      <c r="A52" s="90"/>
      <c r="B52" s="91"/>
      <c r="O52" s="92" t="n">
        <v>-0.371450066566467</v>
      </c>
      <c r="P52" s="92" t="n">
        <v>-0.432200074195862</v>
      </c>
      <c r="Q52" s="92" t="n">
        <v>-0.0875334143638611</v>
      </c>
      <c r="U52" s="92" t="n">
        <v>-5.64084720611572</v>
      </c>
      <c r="V52" s="80" t="n">
        <f aca="false">ABS(U52)</f>
        <v>5.64084720611572</v>
      </c>
      <c r="W52" s="93" t="n">
        <v>1.7E-008</v>
      </c>
      <c r="X52" s="92" t="n">
        <v>-11.1279964447021</v>
      </c>
      <c r="Y52" s="80" t="n">
        <f aca="false">ABS(X52)</f>
        <v>11.1279964447021</v>
      </c>
      <c r="Z52" s="93" t="n">
        <v>0</v>
      </c>
      <c r="AA52" s="92" t="n">
        <v>-1.1678968667984</v>
      </c>
      <c r="AB52" s="80" t="n">
        <f aca="false">ABS(AA52)</f>
        <v>1.1678968667984</v>
      </c>
      <c r="AC52" s="93" t="n">
        <v>0.24285</v>
      </c>
      <c r="AF52" s="93"/>
      <c r="AI52" s="93"/>
      <c r="AL52" s="93"/>
    </row>
    <row r="53" customFormat="false" ht="15" hidden="false" customHeight="false" outlineLevel="0" collapsed="false">
      <c r="A53" s="90"/>
      <c r="B53" s="91"/>
      <c r="O53" s="92" t="n">
        <v>0.584999978542328</v>
      </c>
      <c r="P53" s="92" t="n">
        <v>0.471000015735626</v>
      </c>
      <c r="Q53" s="92" t="n">
        <v>0.0690000653266907</v>
      </c>
      <c r="U53" s="92" t="n">
        <v>7.30299711227417</v>
      </c>
      <c r="V53" s="80" t="n">
        <f aca="false">ABS(U53)</f>
        <v>7.30299711227417</v>
      </c>
      <c r="W53" s="93" t="n">
        <v>2.8155E-013</v>
      </c>
      <c r="X53" s="92" t="n">
        <v>10.4451961517334</v>
      </c>
      <c r="Y53" s="80" t="n">
        <f aca="false">ABS(X53)</f>
        <v>10.4451961517334</v>
      </c>
      <c r="Z53" s="93" t="n">
        <v>0</v>
      </c>
      <c r="AA53" s="92" t="n">
        <v>1.02350628376007</v>
      </c>
      <c r="AB53" s="80" t="n">
        <f aca="false">ABS(AA53)</f>
        <v>1.02350628376007</v>
      </c>
      <c r="AC53" s="93" t="n">
        <v>0.30607</v>
      </c>
      <c r="AF53" s="93"/>
      <c r="AI53" s="93"/>
      <c r="AL53" s="93"/>
    </row>
    <row r="54" customFormat="false" ht="15" hidden="false" customHeight="false" outlineLevel="0" collapsed="false">
      <c r="A54" s="90"/>
      <c r="B54" s="91"/>
      <c r="C54" s="92" t="n">
        <v>6</v>
      </c>
      <c r="D54" s="92" t="n">
        <v>1.0750333070755</v>
      </c>
      <c r="E54" s="92" t="n">
        <v>0.129674464464188</v>
      </c>
      <c r="F54" s="92" t="n">
        <v>9</v>
      </c>
      <c r="G54" s="92" t="n">
        <v>1.68122220039368</v>
      </c>
      <c r="H54" s="92" t="n">
        <v>0.178520157933235</v>
      </c>
      <c r="I54" s="92" t="n">
        <v>4</v>
      </c>
      <c r="J54" s="92" t="n">
        <v>1.66499996185303</v>
      </c>
      <c r="K54" s="92" t="n">
        <v>0.144337564706802</v>
      </c>
      <c r="L54" s="92" t="n">
        <v>3</v>
      </c>
      <c r="M54" s="92" t="n">
        <v>1.24800002574921</v>
      </c>
      <c r="N54" s="92" t="n">
        <v>0.0667757466435432</v>
      </c>
      <c r="O54" s="92" t="n">
        <v>1.43357157707214</v>
      </c>
      <c r="P54" s="92" t="n">
        <v>0.817857205867767</v>
      </c>
      <c r="Q54" s="92" t="n">
        <v>0.167571485042572</v>
      </c>
      <c r="R54" s="92" t="n">
        <v>0.606188893318176</v>
      </c>
      <c r="S54" s="92" t="n">
        <v>0.589966654777527</v>
      </c>
      <c r="T54" s="92" t="n">
        <v>0.172966718673706</v>
      </c>
      <c r="U54" s="92" t="n">
        <v>13.5062408447266</v>
      </c>
      <c r="V54" s="80" t="n">
        <f aca="false">ABS(U54)</f>
        <v>13.5062408447266</v>
      </c>
      <c r="W54" s="93" t="n">
        <v>0</v>
      </c>
      <c r="X54" s="92" t="n">
        <v>5.64448261260986</v>
      </c>
      <c r="Y54" s="80" t="n">
        <f aca="false">ABS(X54)</f>
        <v>5.64448261260986</v>
      </c>
      <c r="Z54" s="93" t="n">
        <v>1.7E-008</v>
      </c>
      <c r="AA54" s="92" t="n">
        <v>2.58439230918884</v>
      </c>
      <c r="AB54" s="80" t="n">
        <f aca="false">ABS(AA54)</f>
        <v>2.58439230918884</v>
      </c>
      <c r="AC54" s="93" t="n">
        <v>0.009755</v>
      </c>
      <c r="AD54" s="92" t="n">
        <v>10.1868982315063</v>
      </c>
      <c r="AE54" s="80" t="n">
        <f aca="false">ABS(AD54)</f>
        <v>10.1868982315063</v>
      </c>
      <c r="AF54" s="93" t="n">
        <v>0</v>
      </c>
      <c r="AG54" s="92" t="n">
        <v>8.17481803894043</v>
      </c>
      <c r="AH54" s="80" t="n">
        <f aca="false">ABS(AG54)</f>
        <v>8.17481803894043</v>
      </c>
      <c r="AI54" s="93" t="n">
        <v>4.4409E-016</v>
      </c>
      <c r="AJ54" s="92" t="n">
        <v>4.48646640777588</v>
      </c>
      <c r="AK54" s="80" t="n">
        <f aca="false">ABS(AJ54)</f>
        <v>4.48646640777588</v>
      </c>
      <c r="AL54" s="93" t="n">
        <v>7E-006</v>
      </c>
    </row>
    <row r="55" customFormat="false" ht="15" hidden="false" customHeight="false" outlineLevel="0" collapsed="false">
      <c r="A55" s="90"/>
      <c r="B55" s="91"/>
      <c r="F55" s="92" t="n">
        <v>8</v>
      </c>
      <c r="G55" s="92" t="n">
        <v>0.947624981403351</v>
      </c>
      <c r="H55" s="92" t="n">
        <v>0.162587940692902</v>
      </c>
      <c r="I55" s="92" t="n">
        <v>3</v>
      </c>
      <c r="J55" s="92" t="n">
        <v>0.804333329200745</v>
      </c>
      <c r="K55" s="92" t="n">
        <v>0.168915167450905</v>
      </c>
      <c r="L55" s="92" t="n">
        <v>3</v>
      </c>
      <c r="M55" s="92" t="n">
        <v>1.06533336639404</v>
      </c>
      <c r="N55" s="92" t="n">
        <v>0.0427239201962948</v>
      </c>
      <c r="O55" s="92" t="n">
        <v>-0.388333380222321</v>
      </c>
      <c r="P55" s="92" t="n">
        <v>0.0386666655540466</v>
      </c>
      <c r="Q55" s="92" t="n">
        <v>0.0537999868392944</v>
      </c>
      <c r="U55" s="92" t="n">
        <v>-6.17717838287354</v>
      </c>
      <c r="V55" s="80" t="n">
        <f aca="false">ABS(U55)</f>
        <v>6.17717838287354</v>
      </c>
      <c r="W55" s="93" t="n">
        <v>6.5257E-010</v>
      </c>
      <c r="X55" s="92" t="n">
        <v>0.443391889333725</v>
      </c>
      <c r="Y55" s="80" t="n">
        <f aca="false">ABS(X55)</f>
        <v>0.443391889333725</v>
      </c>
      <c r="Z55" s="93" t="n">
        <v>0.65748</v>
      </c>
      <c r="AA55" s="92" t="n">
        <v>0.991961419582367</v>
      </c>
      <c r="AB55" s="80" t="n">
        <f aca="false">ABS(AA55)</f>
        <v>0.991961419582367</v>
      </c>
      <c r="AC55" s="93" t="n">
        <v>0.32122</v>
      </c>
      <c r="AF55" s="93"/>
      <c r="AI55" s="93"/>
      <c r="AL55" s="93"/>
    </row>
    <row r="56" customFormat="false" ht="15" hidden="false" customHeight="false" outlineLevel="0" collapsed="false">
      <c r="A56" s="90"/>
      <c r="B56" s="91"/>
      <c r="C56" s="92" t="n">
        <v>7</v>
      </c>
      <c r="D56" s="92" t="n">
        <v>1.14341425895691</v>
      </c>
      <c r="E56" s="92" t="n">
        <v>0.118654564023018</v>
      </c>
      <c r="F56" s="92" t="n">
        <v>10</v>
      </c>
      <c r="G56" s="92" t="n">
        <v>0.56989997625351</v>
      </c>
      <c r="H56" s="92" t="n">
        <v>0.064987950026989</v>
      </c>
      <c r="I56" s="92" t="n">
        <v>7</v>
      </c>
      <c r="J56" s="92" t="n">
        <v>0.541857123374939</v>
      </c>
      <c r="K56" s="92" t="n">
        <v>0.100212156772614</v>
      </c>
      <c r="L56" s="92" t="n">
        <v>4</v>
      </c>
      <c r="M56" s="92" t="n">
        <v>0.860249996185303</v>
      </c>
      <c r="N56" s="92" t="n">
        <v>0.0591798089444637</v>
      </c>
      <c r="O56" s="92" t="n">
        <v>-0.793999969959259</v>
      </c>
      <c r="P56" s="92" t="n">
        <v>-0.830857157707214</v>
      </c>
      <c r="Q56" s="92" t="n">
        <v>-0.0903333425521851</v>
      </c>
      <c r="R56" s="92" t="n">
        <v>-0.5735142827034</v>
      </c>
      <c r="S56" s="92" t="n">
        <v>-0.60155713558197</v>
      </c>
      <c r="T56" s="92" t="n">
        <v>-0.283164262771606</v>
      </c>
      <c r="U56" s="92" t="n">
        <v>-11.4927711486816</v>
      </c>
      <c r="V56" s="80" t="n">
        <f aca="false">ABS(U56)</f>
        <v>11.4927711486816</v>
      </c>
      <c r="W56" s="93" t="n">
        <v>0</v>
      </c>
      <c r="X56" s="92" t="n">
        <v>-16.3881492614746</v>
      </c>
      <c r="Y56" s="80" t="n">
        <f aca="false">ABS(X56)</f>
        <v>16.3881492614746</v>
      </c>
      <c r="Z56" s="93" t="n">
        <v>0</v>
      </c>
      <c r="AA56" s="92" t="n">
        <v>-0.900317370891571</v>
      </c>
      <c r="AB56" s="80" t="n">
        <f aca="false">ABS(AA56)</f>
        <v>0.900317370891571</v>
      </c>
      <c r="AC56" s="93" t="n">
        <v>0.36795</v>
      </c>
      <c r="AD56" s="92" t="n">
        <v>-27.9068870544434</v>
      </c>
      <c r="AE56" s="80" t="n">
        <f aca="false">ABS(AD56)</f>
        <v>27.9068870544434</v>
      </c>
      <c r="AF56" s="93" t="n">
        <v>0</v>
      </c>
      <c r="AG56" s="92" t="n">
        <v>-15.8820114135742</v>
      </c>
      <c r="AH56" s="80" t="n">
        <f aca="false">ABS(AG56)</f>
        <v>15.8820114135742</v>
      </c>
      <c r="AI56" s="93" t="n">
        <v>0</v>
      </c>
      <c r="AJ56" s="92" t="n">
        <v>-9.56962394714356</v>
      </c>
      <c r="AK56" s="80" t="n">
        <f aca="false">ABS(AJ56)</f>
        <v>9.56962394714356</v>
      </c>
      <c r="AL56" s="93" t="n">
        <v>0</v>
      </c>
    </row>
    <row r="57" customFormat="false" ht="15" hidden="false" customHeight="false" outlineLevel="0" collapsed="false">
      <c r="A57" s="90"/>
      <c r="B57" s="91"/>
      <c r="C57" s="92" t="n">
        <v>7</v>
      </c>
      <c r="D57" s="92" t="n">
        <v>0.723271429538727</v>
      </c>
      <c r="E57" s="92" t="n">
        <v>0.0348800681531429</v>
      </c>
      <c r="F57" s="92" t="n">
        <v>10</v>
      </c>
      <c r="G57" s="92" t="n">
        <v>0.667500019073486</v>
      </c>
      <c r="H57" s="92" t="n">
        <v>0.0912922620773315</v>
      </c>
      <c r="I57" s="92" t="n">
        <v>11</v>
      </c>
      <c r="J57" s="92" t="n">
        <v>0.415090918540955</v>
      </c>
      <c r="K57" s="92" t="n">
        <v>0.091066412627697</v>
      </c>
      <c r="L57" s="92" t="n">
        <v>6</v>
      </c>
      <c r="M57" s="92" t="n">
        <v>1.07066667079926</v>
      </c>
      <c r="N57" s="92" t="n">
        <v>0.130914732813835</v>
      </c>
      <c r="O57" s="92" t="n">
        <v>-0.719499945640564</v>
      </c>
      <c r="P57" s="92" t="n">
        <v>-0.386285722255707</v>
      </c>
      <c r="Q57" s="92" t="n">
        <v>-0.1378333568573</v>
      </c>
      <c r="R57" s="92" t="n">
        <v>-0.0557714104652405</v>
      </c>
      <c r="S57" s="92" t="n">
        <v>-0.308180510997772</v>
      </c>
      <c r="T57" s="92" t="n">
        <v>0.347395241260529</v>
      </c>
      <c r="U57" s="92" t="n">
        <v>-12.1977462768555</v>
      </c>
      <c r="V57" s="80" t="n">
        <f aca="false">ABS(U57)</f>
        <v>12.1977462768555</v>
      </c>
      <c r="W57" s="93" t="n">
        <v>0</v>
      </c>
      <c r="X57" s="92" t="n">
        <v>-6.46855401992798</v>
      </c>
      <c r="Y57" s="80" t="n">
        <f aca="false">ABS(X57)</f>
        <v>6.46855401992798</v>
      </c>
      <c r="Z57" s="93" t="n">
        <v>9.8945E-011</v>
      </c>
      <c r="AA57" s="92" t="n">
        <v>-1.89357960224152</v>
      </c>
      <c r="AB57" s="80" t="n">
        <f aca="false">ABS(AA57)</f>
        <v>1.89357960224152</v>
      </c>
      <c r="AC57" s="93" t="n">
        <v>0.05828</v>
      </c>
      <c r="AD57" s="92" t="n">
        <v>-1.93186891078949</v>
      </c>
      <c r="AE57" s="80" t="n">
        <f aca="false">ABS(AD57)</f>
        <v>1.93186891078949</v>
      </c>
      <c r="AF57" s="93" t="n">
        <v>0.05338</v>
      </c>
      <c r="AG57" s="92" t="n">
        <v>-11.2238874435425</v>
      </c>
      <c r="AH57" s="80" t="n">
        <f aca="false">ABS(AG57)</f>
        <v>11.2238874435425</v>
      </c>
      <c r="AI57" s="93" t="n">
        <v>0</v>
      </c>
      <c r="AJ57" s="92" t="n">
        <v>6.49996423721314</v>
      </c>
      <c r="AK57" s="80" t="n">
        <f aca="false">ABS(AJ57)</f>
        <v>6.49996423721314</v>
      </c>
      <c r="AL57" s="93" t="n">
        <v>0</v>
      </c>
    </row>
    <row r="58" customFormat="false" ht="15" hidden="false" customHeight="false" outlineLevel="0" collapsed="false">
      <c r="A58" s="90"/>
      <c r="B58" s="91"/>
      <c r="C58" s="92" t="n">
        <v>5</v>
      </c>
      <c r="D58" s="92" t="n">
        <v>1.35870003700256</v>
      </c>
      <c r="E58" s="92" t="n">
        <v>0.064187228679657</v>
      </c>
      <c r="F58" s="92" t="n">
        <v>6</v>
      </c>
      <c r="G58" s="92" t="n">
        <v>0.388333320617676</v>
      </c>
      <c r="H58" s="92" t="n">
        <v>0.0323151163756847</v>
      </c>
      <c r="I58" s="92" t="n">
        <v>3</v>
      </c>
      <c r="J58" s="92" t="n">
        <v>0.179333329200745</v>
      </c>
      <c r="K58" s="92" t="n">
        <v>0.0213853530585766</v>
      </c>
      <c r="L58" s="92" t="n">
        <v>4</v>
      </c>
      <c r="M58" s="92" t="n">
        <v>0.658749997615814</v>
      </c>
      <c r="N58" s="92" t="n">
        <v>0.0409420318901539</v>
      </c>
      <c r="O58" s="92" t="n">
        <v>-0.953083395957947</v>
      </c>
      <c r="P58" s="92" t="n">
        <v>-0.975833356380463</v>
      </c>
      <c r="Q58" s="92" t="n">
        <v>-0.442533373832703</v>
      </c>
      <c r="R58" s="92" t="n">
        <v>-0.970366716384888</v>
      </c>
      <c r="S58" s="92" t="n">
        <v>-1.17936670780182</v>
      </c>
      <c r="T58" s="92" t="n">
        <v>-0.699950039386749</v>
      </c>
      <c r="U58" s="92" t="n">
        <v>-18.8092041015625</v>
      </c>
      <c r="V58" s="80" t="n">
        <f aca="false">ABS(U58)</f>
        <v>18.8092041015625</v>
      </c>
      <c r="W58" s="93" t="n">
        <v>0</v>
      </c>
      <c r="X58" s="92" t="n">
        <v>-12.5184888839722</v>
      </c>
      <c r="Y58" s="80" t="n">
        <f aca="false">ABS(X58)</f>
        <v>12.5184888839722</v>
      </c>
      <c r="Z58" s="93" t="n">
        <v>0</v>
      </c>
      <c r="AA58" s="92" t="n">
        <v>-93.6277236938477</v>
      </c>
      <c r="AB58" s="80" t="n">
        <f aca="false">ABS(AA58)</f>
        <v>93.6277236938477</v>
      </c>
      <c r="AC58" s="93" t="n">
        <v>0</v>
      </c>
      <c r="AD58" s="92" t="n">
        <v>-73.5539169311523</v>
      </c>
      <c r="AE58" s="80" t="n">
        <f aca="false">ABS(AD58)</f>
        <v>73.5539169311523</v>
      </c>
      <c r="AF58" s="93" t="n">
        <v>0</v>
      </c>
      <c r="AG58" s="92" t="n">
        <v>-95.5197219848633</v>
      </c>
      <c r="AH58" s="80" t="n">
        <f aca="false">ABS(AG58)</f>
        <v>95.5197219848633</v>
      </c>
      <c r="AI58" s="93" t="n">
        <v>0</v>
      </c>
      <c r="AJ58" s="92" t="n">
        <v>-34.1922454833984</v>
      </c>
      <c r="AK58" s="80" t="n">
        <f aca="false">ABS(AJ58)</f>
        <v>34.1922454833984</v>
      </c>
      <c r="AL58" s="93" t="n">
        <v>0</v>
      </c>
    </row>
    <row r="59" customFormat="false" ht="15" hidden="false" customHeight="false" outlineLevel="0" collapsed="false">
      <c r="A59" s="90"/>
      <c r="B59" s="91"/>
      <c r="C59" s="92" t="n">
        <v>3</v>
      </c>
      <c r="D59" s="92" t="n">
        <v>1.0916999578476</v>
      </c>
      <c r="E59" s="92" t="n">
        <v>0.0998649075627327</v>
      </c>
      <c r="F59" s="92" t="n">
        <v>6</v>
      </c>
      <c r="G59" s="92" t="n">
        <v>1.90400004386902</v>
      </c>
      <c r="H59" s="92" t="n">
        <v>0.261132150888443</v>
      </c>
      <c r="I59" s="92" t="n">
        <v>6</v>
      </c>
      <c r="J59" s="92" t="n">
        <v>1.90333330631256</v>
      </c>
      <c r="K59" s="92" t="n">
        <v>0.360092580318451</v>
      </c>
      <c r="L59" s="92" t="n">
        <v>5</v>
      </c>
      <c r="M59" s="92" t="n">
        <v>1.16700005531311</v>
      </c>
      <c r="N59" s="92" t="n">
        <v>0.156910806894302</v>
      </c>
      <c r="O59" s="92" t="n">
        <v>1.1331000328064</v>
      </c>
      <c r="P59" s="92" t="n">
        <v>0.721599996089935</v>
      </c>
      <c r="Q59" s="92" t="n">
        <v>0.224399983882904</v>
      </c>
      <c r="R59" s="92" t="n">
        <v>0.812300086021423</v>
      </c>
      <c r="S59" s="92" t="n">
        <v>0.811633348464966</v>
      </c>
      <c r="T59" s="92" t="n">
        <v>0.0753000974655151</v>
      </c>
      <c r="U59" s="92" t="n">
        <v>9.34366512298584</v>
      </c>
      <c r="V59" s="80" t="n">
        <f aca="false">ABS(U59)</f>
        <v>9.34366512298584</v>
      </c>
      <c r="W59" s="93" t="n">
        <v>0</v>
      </c>
      <c r="X59" s="92" t="n">
        <v>7.22866153717041</v>
      </c>
      <c r="Y59" s="80" t="n">
        <f aca="false">ABS(X59)</f>
        <v>7.22866153717041</v>
      </c>
      <c r="Z59" s="93" t="n">
        <v>4.8783E-013</v>
      </c>
      <c r="AA59" s="92" t="n">
        <v>4.5111198425293</v>
      </c>
      <c r="AB59" s="80" t="n">
        <f aca="false">ABS(AA59)</f>
        <v>4.5111198425293</v>
      </c>
      <c r="AC59" s="93" t="n">
        <v>6E-006</v>
      </c>
      <c r="AD59" s="92" t="n">
        <v>7.61959314346314</v>
      </c>
      <c r="AE59" s="80" t="n">
        <f aca="false">ABS(AD59)</f>
        <v>7.61959314346314</v>
      </c>
      <c r="AF59" s="93" t="n">
        <v>0</v>
      </c>
      <c r="AG59" s="92" t="n">
        <v>5.52104568481445</v>
      </c>
      <c r="AH59" s="80" t="n">
        <f aca="false">ABS(AG59)</f>
        <v>5.52104568481445</v>
      </c>
      <c r="AI59" s="93" t="n">
        <v>3.4E-008</v>
      </c>
      <c r="AJ59" s="92" t="n">
        <v>1.07306909561157</v>
      </c>
      <c r="AK59" s="80" t="n">
        <f aca="false">ABS(AJ59)</f>
        <v>1.07306909561157</v>
      </c>
      <c r="AL59" s="93" t="n">
        <v>0.28324</v>
      </c>
    </row>
    <row r="60" customFormat="false" ht="15" hidden="false" customHeight="false" outlineLevel="0" collapsed="false">
      <c r="A60" s="90"/>
      <c r="B60" s="91"/>
      <c r="C60" s="92" t="n">
        <v>5</v>
      </c>
      <c r="D60" s="92" t="n">
        <v>1.13549995422363</v>
      </c>
      <c r="E60" s="92" t="n">
        <v>0.135509043931961</v>
      </c>
      <c r="F60" s="92" t="n">
        <v>5</v>
      </c>
      <c r="G60" s="92" t="n">
        <v>0.613399982452393</v>
      </c>
      <c r="H60" s="92" t="n">
        <v>0.0516942925751209</v>
      </c>
      <c r="I60" s="92" t="n">
        <v>5</v>
      </c>
      <c r="J60" s="92" t="n">
        <v>0.38280001282692</v>
      </c>
      <c r="K60" s="92" t="n">
        <v>0.126416772603989</v>
      </c>
      <c r="L60" s="92" t="n">
        <v>5</v>
      </c>
      <c r="M60" s="92" t="n">
        <v>0.898400008678436</v>
      </c>
      <c r="N60" s="92" t="n">
        <v>0.166489645838738</v>
      </c>
      <c r="O60" s="92" t="n">
        <v>-0.517642855644226</v>
      </c>
      <c r="P60" s="92" t="n">
        <v>-0.519476175308228</v>
      </c>
      <c r="Q60" s="92" t="n">
        <v>-0.162428557872772</v>
      </c>
      <c r="R60" s="92" t="n">
        <v>-0.52209997177124</v>
      </c>
      <c r="S60" s="92" t="n">
        <v>-0.752699971199036</v>
      </c>
      <c r="T60" s="92" t="n">
        <v>-0.237099945545197</v>
      </c>
      <c r="U60" s="92" t="n">
        <v>-7.03621816635132</v>
      </c>
      <c r="V60" s="80" t="n">
        <f aca="false">ABS(U60)</f>
        <v>7.03621816635132</v>
      </c>
      <c r="W60" s="93" t="n">
        <v>1.9753E-012</v>
      </c>
      <c r="X60" s="92" t="n">
        <v>-6.70467090606689</v>
      </c>
      <c r="Y60" s="80" t="n">
        <f aca="false">ABS(X60)</f>
        <v>6.70467090606689</v>
      </c>
      <c r="Z60" s="93" t="n">
        <v>2.0186E-011</v>
      </c>
      <c r="AA60" s="92" t="n">
        <v>-3.47926640510559</v>
      </c>
      <c r="AB60" s="80" t="n">
        <f aca="false">ABS(AA60)</f>
        <v>3.47926640510559</v>
      </c>
      <c r="AC60" s="93" t="n">
        <v>0.000502788</v>
      </c>
      <c r="AD60" s="92" t="n">
        <v>-22.5837516784668</v>
      </c>
      <c r="AE60" s="80" t="n">
        <f aca="false">ABS(AD60)</f>
        <v>22.5837516784668</v>
      </c>
      <c r="AF60" s="93" t="n">
        <v>0</v>
      </c>
      <c r="AG60" s="92" t="n">
        <v>-13.3138055801392</v>
      </c>
      <c r="AH60" s="80" t="n">
        <f aca="false">ABS(AG60)</f>
        <v>13.3138055801392</v>
      </c>
      <c r="AI60" s="93" t="n">
        <v>0</v>
      </c>
      <c r="AJ60" s="92" t="n">
        <v>-3.1844117641449</v>
      </c>
      <c r="AK60" s="80" t="n">
        <f aca="false">ABS(AJ60)</f>
        <v>3.1844117641449</v>
      </c>
      <c r="AL60" s="93" t="n">
        <v>0.00145</v>
      </c>
    </row>
    <row r="61" customFormat="false" ht="15" hidden="false" customHeight="false" outlineLevel="0" collapsed="false">
      <c r="A61" s="90"/>
      <c r="B61" s="91"/>
      <c r="C61" s="92" t="n">
        <v>3</v>
      </c>
      <c r="D61" s="92" t="n">
        <v>0.99836665391922</v>
      </c>
      <c r="E61" s="92" t="n">
        <v>0.133829489350319</v>
      </c>
      <c r="F61" s="92" t="n">
        <v>4</v>
      </c>
      <c r="G61" s="92" t="n">
        <v>1.11925005912781</v>
      </c>
      <c r="H61" s="92" t="n">
        <v>0.114018641412258</v>
      </c>
      <c r="O61" s="92" t="n">
        <v>0.749000012874603</v>
      </c>
      <c r="P61" s="92" t="n">
        <v>0.272166669368744</v>
      </c>
      <c r="Q61" s="92" t="n">
        <v>0.161166667938232</v>
      </c>
      <c r="R61" s="92" t="n">
        <v>0.120883405208588</v>
      </c>
      <c r="U61" s="92" t="n">
        <v>9.66632747650147</v>
      </c>
      <c r="V61" s="80" t="n">
        <f aca="false">ABS(U61)</f>
        <v>9.66632747650147</v>
      </c>
      <c r="W61" s="93" t="n">
        <v>0</v>
      </c>
      <c r="X61" s="92" t="n">
        <v>4.73827219009399</v>
      </c>
      <c r="Y61" s="80" t="n">
        <f aca="false">ABS(X61)</f>
        <v>4.73827219009399</v>
      </c>
      <c r="Z61" s="93" t="n">
        <v>2.155E-006</v>
      </c>
      <c r="AA61" s="92" t="n">
        <v>11.5130472183228</v>
      </c>
      <c r="AB61" s="80" t="n">
        <f aca="false">ABS(AA61)</f>
        <v>11.5130472183228</v>
      </c>
      <c r="AC61" s="93" t="n">
        <v>0</v>
      </c>
      <c r="AD61" s="92" t="n">
        <v>2.12041473388672</v>
      </c>
      <c r="AE61" s="80" t="n">
        <f aca="false">ABS(AD61)</f>
        <v>2.12041473388672</v>
      </c>
      <c r="AF61" s="93" t="n">
        <v>0.03397</v>
      </c>
      <c r="AI61" s="93"/>
      <c r="AL61" s="93"/>
    </row>
    <row r="62" customFormat="false" ht="15" hidden="false" customHeight="false" outlineLevel="0" collapsed="false">
      <c r="A62" s="90"/>
      <c r="B62" s="91"/>
      <c r="F62" s="92" t="n">
        <v>3</v>
      </c>
      <c r="G62" s="92" t="n">
        <v>1.54766666889191</v>
      </c>
      <c r="H62" s="92" t="n">
        <v>0.418121188879013</v>
      </c>
      <c r="O62" s="92" t="n">
        <v>0.939799964427948</v>
      </c>
      <c r="P62" s="92" t="n">
        <v>1.10555005073547</v>
      </c>
      <c r="Q62" s="92" t="n">
        <v>0.24729996919632</v>
      </c>
      <c r="U62" s="92" t="n">
        <v>5.63898038864136</v>
      </c>
      <c r="V62" s="80" t="n">
        <f aca="false">ABS(U62)</f>
        <v>5.63898038864136</v>
      </c>
      <c r="W62" s="93" t="n">
        <v>1.7E-008</v>
      </c>
      <c r="X62" s="92" t="n">
        <v>5.57171726226807</v>
      </c>
      <c r="Y62" s="80" t="n">
        <f aca="false">ABS(X62)</f>
        <v>5.57171726226807</v>
      </c>
      <c r="Z62" s="93" t="n">
        <v>2.5E-008</v>
      </c>
      <c r="AA62" s="92" t="n">
        <v>3.34862470626831</v>
      </c>
      <c r="AB62" s="80" t="n">
        <f aca="false">ABS(AA62)</f>
        <v>3.34862470626831</v>
      </c>
      <c r="AC62" s="93" t="n">
        <v>0.000812</v>
      </c>
      <c r="AF62" s="93"/>
      <c r="AI62" s="93"/>
      <c r="AL62" s="93"/>
    </row>
    <row r="63" customFormat="false" ht="15" hidden="false" customHeight="false" outlineLevel="0" collapsed="false">
      <c r="A63" s="96"/>
      <c r="B63" s="97"/>
      <c r="C63" s="98" t="n">
        <v>4</v>
      </c>
      <c r="D63" s="98" t="n">
        <v>0.910199999809265</v>
      </c>
      <c r="E63" s="98" t="n">
        <v>0.0492781214416027</v>
      </c>
      <c r="F63" s="98" t="n">
        <v>7</v>
      </c>
      <c r="G63" s="98" t="n">
        <v>1.17285716533661</v>
      </c>
      <c r="H63" s="98" t="n">
        <v>0.158926010131836</v>
      </c>
      <c r="I63" s="98" t="n">
        <v>7</v>
      </c>
      <c r="J63" s="98" t="n">
        <v>1.07185709476471</v>
      </c>
      <c r="K63" s="98" t="n">
        <v>0.417524635791779</v>
      </c>
      <c r="L63" s="98" t="n">
        <v>4</v>
      </c>
      <c r="M63" s="98" t="n">
        <v>0.990000009536743</v>
      </c>
      <c r="N63" s="98" t="n">
        <v>0.0957078859210014</v>
      </c>
      <c r="O63" s="98" t="n">
        <v>0.77185583114624</v>
      </c>
      <c r="P63" s="98" t="n">
        <v>0.909998655319214</v>
      </c>
      <c r="Q63" s="98" t="n">
        <v>0.695427298545837</v>
      </c>
      <c r="R63" s="98" t="n">
        <v>0.262657165527344</v>
      </c>
      <c r="S63" s="98" t="n">
        <v>0.161657094955444</v>
      </c>
      <c r="T63" s="98" t="n">
        <v>0.079800009727478</v>
      </c>
      <c r="U63" s="98" t="n">
        <v>7.77119207382202</v>
      </c>
      <c r="V63" s="99" t="n">
        <f aca="false">ABS(U63)</f>
        <v>7.77119207382202</v>
      </c>
      <c r="W63" s="100" t="n">
        <v>7.7716E-015</v>
      </c>
      <c r="X63" s="98" t="n">
        <v>9.94098281860352</v>
      </c>
      <c r="Y63" s="99" t="n">
        <f aca="false">ABS(X63)</f>
        <v>9.94098281860352</v>
      </c>
      <c r="Z63" s="100" t="n">
        <v>0</v>
      </c>
      <c r="AA63" s="98" t="n">
        <v>13.7266178131104</v>
      </c>
      <c r="AB63" s="99" t="n">
        <f aca="false">ABS(AA63)</f>
        <v>13.7266178131104</v>
      </c>
      <c r="AC63" s="100" t="n">
        <v>0</v>
      </c>
      <c r="AD63" s="98" t="n">
        <v>4.37263584136963</v>
      </c>
      <c r="AE63" s="99" t="n">
        <f aca="false">ABS(AD63)</f>
        <v>4.37263584136963</v>
      </c>
      <c r="AF63" s="100" t="n">
        <v>1.2E-005</v>
      </c>
      <c r="AG63" s="98" t="n">
        <v>1.02438139915466</v>
      </c>
      <c r="AH63" s="99" t="n">
        <f aca="false">ABS(AG63)</f>
        <v>1.02438139915466</v>
      </c>
      <c r="AI63" s="100" t="n">
        <v>0.30566</v>
      </c>
      <c r="AJ63" s="98" t="n">
        <v>1.66757440567017</v>
      </c>
      <c r="AK63" s="99" t="n">
        <f aca="false">ABS(AJ63)</f>
        <v>1.66757440567017</v>
      </c>
      <c r="AL63" s="100" t="n">
        <v>0.0954</v>
      </c>
      <c r="AM63" s="99"/>
      <c r="AN63" s="99"/>
      <c r="AO63" s="99"/>
      <c r="AP63" s="99"/>
      <c r="AQ63" s="99"/>
    </row>
    <row r="64" customFormat="false" ht="15" hidden="false" customHeight="false" outlineLevel="0" collapsed="false">
      <c r="A64" s="101"/>
      <c r="B64" s="101"/>
      <c r="C64" s="102"/>
      <c r="D64" s="102"/>
      <c r="E64" s="102"/>
      <c r="F64" s="102"/>
      <c r="G64" s="102"/>
      <c r="H64" s="102"/>
      <c r="I64" s="102"/>
      <c r="J64" s="102"/>
      <c r="K64" s="102"/>
      <c r="L64" s="102"/>
      <c r="M64" s="102"/>
      <c r="N64" s="102"/>
      <c r="O64" s="102"/>
      <c r="P64" s="102"/>
      <c r="Q64" s="102"/>
      <c r="R64" s="102"/>
      <c r="S64" s="102"/>
      <c r="T64" s="102"/>
      <c r="U64" s="102"/>
      <c r="V64" s="103"/>
      <c r="W64" s="104"/>
      <c r="X64" s="102"/>
      <c r="Y64" s="103"/>
      <c r="Z64" s="104"/>
      <c r="AA64" s="102"/>
      <c r="AB64" s="103"/>
      <c r="AC64" s="104"/>
      <c r="AD64" s="102"/>
      <c r="AE64" s="103"/>
      <c r="AF64" s="104"/>
      <c r="AG64" s="102"/>
      <c r="AH64" s="103"/>
      <c r="AI64" s="104"/>
      <c r="AJ64" s="102"/>
      <c r="AK64" s="103"/>
      <c r="AL64" s="104"/>
      <c r="AM64" s="103"/>
      <c r="AN64" s="103"/>
      <c r="AO64" s="103"/>
      <c r="AP64" s="103"/>
      <c r="AQ64" s="103"/>
    </row>
    <row r="65" customFormat="false" ht="15" hidden="false" customHeight="false" outlineLevel="0" collapsed="false">
      <c r="A65" s="101"/>
      <c r="B65" s="101"/>
      <c r="C65" s="102"/>
      <c r="D65" s="102"/>
      <c r="E65" s="102"/>
      <c r="F65" s="102"/>
      <c r="G65" s="102"/>
      <c r="H65" s="102"/>
      <c r="I65" s="102"/>
      <c r="J65" s="102"/>
      <c r="K65" s="102"/>
      <c r="L65" s="102"/>
      <c r="M65" s="102"/>
      <c r="N65" s="102"/>
      <c r="O65" s="102"/>
      <c r="P65" s="102"/>
      <c r="Q65" s="102"/>
      <c r="R65" s="102"/>
      <c r="S65" s="102"/>
      <c r="T65" s="102"/>
      <c r="U65" s="102"/>
      <c r="V65" s="103"/>
      <c r="W65" s="104"/>
      <c r="X65" s="102"/>
      <c r="Y65" s="103"/>
      <c r="Z65" s="104"/>
      <c r="AA65" s="102"/>
      <c r="AB65" s="103"/>
      <c r="AC65" s="104"/>
      <c r="AD65" s="102"/>
      <c r="AE65" s="103"/>
      <c r="AF65" s="104"/>
      <c r="AG65" s="102"/>
      <c r="AH65" s="103"/>
      <c r="AI65" s="104"/>
      <c r="AJ65" s="102"/>
      <c r="AK65" s="103"/>
      <c r="AL65" s="104"/>
      <c r="AM65" s="103"/>
      <c r="AN65" s="103"/>
      <c r="AO65" s="103"/>
      <c r="AP65" s="103"/>
      <c r="AQ65" s="103"/>
    </row>
    <row r="66" customFormat="false" ht="15" hidden="false" customHeight="false" outlineLevel="0" collapsed="false">
      <c r="A66" s="105"/>
      <c r="B66" s="105"/>
      <c r="C66" s="103"/>
      <c r="D66" s="103"/>
      <c r="E66" s="103"/>
      <c r="F66" s="103"/>
      <c r="G66" s="103"/>
      <c r="H66" s="103"/>
      <c r="I66" s="103"/>
      <c r="J66" s="103"/>
      <c r="K66" s="103"/>
      <c r="L66" s="103"/>
      <c r="M66" s="103"/>
      <c r="N66" s="103"/>
      <c r="O66" s="103"/>
      <c r="P66" s="103"/>
      <c r="Q66" s="103"/>
      <c r="R66" s="103"/>
      <c r="S66" s="103"/>
      <c r="T66" s="103"/>
      <c r="U66" s="103"/>
      <c r="V66" s="103"/>
      <c r="W66" s="103"/>
      <c r="X66" s="103"/>
      <c r="Y66" s="103"/>
      <c r="Z66" s="103"/>
      <c r="AA66" s="103"/>
      <c r="AB66" s="103"/>
      <c r="AC66" s="103"/>
      <c r="AD66" s="103"/>
      <c r="AE66" s="103"/>
      <c r="AF66" s="103"/>
      <c r="AG66" s="103"/>
      <c r="AH66" s="103"/>
      <c r="AI66" s="103"/>
      <c r="AJ66" s="103"/>
      <c r="AK66" s="103"/>
      <c r="AL66" s="103"/>
      <c r="AM66" s="103"/>
      <c r="AN66" s="103"/>
      <c r="AO66" s="103"/>
      <c r="AP66" s="103"/>
      <c r="AQ66" s="103"/>
    </row>
    <row r="67" customFormat="false" ht="15" hidden="false" customHeight="false" outlineLevel="0" collapsed="false">
      <c r="A67" s="82"/>
      <c r="B67" s="82"/>
      <c r="C67" s="82" t="s">
        <v>174</v>
      </c>
      <c r="D67" s="82" t="s">
        <v>175</v>
      </c>
      <c r="E67" s="82" t="s">
        <v>176</v>
      </c>
      <c r="F67" s="82" t="s">
        <v>177</v>
      </c>
      <c r="G67" s="82" t="s">
        <v>178</v>
      </c>
      <c r="H67" s="82" t="s">
        <v>179</v>
      </c>
      <c r="I67" s="82" t="s">
        <v>180</v>
      </c>
      <c r="J67" s="82" t="s">
        <v>181</v>
      </c>
      <c r="K67" s="82" t="s">
        <v>182</v>
      </c>
      <c r="L67" s="82" t="s">
        <v>183</v>
      </c>
      <c r="M67" s="82" t="s">
        <v>184</v>
      </c>
      <c r="N67" s="82" t="s">
        <v>185</v>
      </c>
      <c r="O67" s="82" t="s">
        <v>186</v>
      </c>
      <c r="P67" s="82" t="s">
        <v>187</v>
      </c>
      <c r="Q67" s="82" t="s">
        <v>188</v>
      </c>
      <c r="R67" s="82" t="s">
        <v>189</v>
      </c>
      <c r="S67" s="82" t="s">
        <v>190</v>
      </c>
      <c r="T67" s="82" t="s">
        <v>191</v>
      </c>
      <c r="U67" s="82" t="s">
        <v>192</v>
      </c>
      <c r="V67" s="82" t="s">
        <v>193</v>
      </c>
      <c r="W67" s="83" t="s">
        <v>194</v>
      </c>
      <c r="X67" s="82" t="s">
        <v>195</v>
      </c>
      <c r="Y67" s="82" t="s">
        <v>196</v>
      </c>
      <c r="Z67" s="83" t="s">
        <v>197</v>
      </c>
      <c r="AA67" s="82" t="s">
        <v>198</v>
      </c>
      <c r="AB67" s="82" t="s">
        <v>199</v>
      </c>
      <c r="AC67" s="83" t="s">
        <v>200</v>
      </c>
      <c r="AD67" s="82" t="s">
        <v>201</v>
      </c>
      <c r="AE67" s="82" t="s">
        <v>202</v>
      </c>
      <c r="AF67" s="83" t="s">
        <v>203</v>
      </c>
      <c r="AG67" s="82" t="s">
        <v>204</v>
      </c>
      <c r="AH67" s="82" t="s">
        <v>205</v>
      </c>
      <c r="AI67" s="83" t="s">
        <v>206</v>
      </c>
      <c r="AJ67" s="82" t="s">
        <v>207</v>
      </c>
      <c r="AK67" s="82" t="s">
        <v>208</v>
      </c>
      <c r="AL67" s="83" t="s">
        <v>209</v>
      </c>
      <c r="AM67" s="84"/>
      <c r="AN67" s="84"/>
      <c r="AO67" s="84"/>
      <c r="AP67" s="84"/>
      <c r="AQ67" s="84"/>
    </row>
    <row r="68" customFormat="false" ht="15" hidden="false" customHeight="false" outlineLevel="0" collapsed="false">
      <c r="A68" s="85"/>
      <c r="B68" s="86"/>
      <c r="C68" s="87"/>
      <c r="D68" s="87"/>
      <c r="E68" s="87"/>
      <c r="F68" s="87"/>
      <c r="G68" s="87"/>
      <c r="H68" s="87"/>
      <c r="I68" s="87"/>
      <c r="J68" s="87"/>
      <c r="K68" s="87"/>
      <c r="L68" s="87"/>
      <c r="M68" s="87"/>
      <c r="N68" s="87"/>
      <c r="O68" s="87"/>
      <c r="P68" s="87"/>
      <c r="Q68" s="87"/>
      <c r="R68" s="88" t="n">
        <v>0.600855529308319</v>
      </c>
      <c r="S68" s="88" t="n">
        <v>0.893633306026459</v>
      </c>
      <c r="T68" s="88" t="n">
        <v>0.408633291721344</v>
      </c>
      <c r="U68" s="87"/>
      <c r="V68" s="87"/>
      <c r="W68" s="89"/>
      <c r="X68" s="87"/>
      <c r="Y68" s="87"/>
      <c r="Z68" s="89"/>
      <c r="AA68" s="87"/>
      <c r="AB68" s="87"/>
      <c r="AC68" s="89"/>
      <c r="AD68" s="88" t="n">
        <v>6.3815450668335</v>
      </c>
      <c r="AE68" s="87" t="n">
        <f aca="false">ABS(AD68)</f>
        <v>6.3815450668335</v>
      </c>
      <c r="AF68" s="89" t="n">
        <v>0</v>
      </c>
      <c r="AG68" s="88" t="n">
        <v>11.8735523223877</v>
      </c>
      <c r="AH68" s="87" t="n">
        <f aca="false">ABS(AG68)</f>
        <v>11.8735523223877</v>
      </c>
      <c r="AI68" s="89" t="n">
        <v>0</v>
      </c>
      <c r="AJ68" s="88" t="n">
        <v>6.46070098876953</v>
      </c>
      <c r="AK68" s="87" t="n">
        <f aca="false">ABS(AJ68)</f>
        <v>6.46070098876953</v>
      </c>
      <c r="AL68" s="89" t="n">
        <v>0</v>
      </c>
      <c r="AM68" s="87"/>
      <c r="AN68" s="87"/>
      <c r="AO68" s="87"/>
      <c r="AP68" s="87"/>
      <c r="AQ68" s="87"/>
    </row>
    <row r="69" customFormat="false" ht="15" hidden="false" customHeight="false" outlineLevel="0" collapsed="false">
      <c r="A69" s="90"/>
      <c r="B69" s="91"/>
      <c r="R69" s="92" t="n">
        <v>0.443663597106934</v>
      </c>
      <c r="S69" s="92" t="n">
        <v>0.857442855834961</v>
      </c>
      <c r="T69" s="92" t="n">
        <v>0.333299994468689</v>
      </c>
      <c r="W69" s="93"/>
      <c r="Z69" s="93"/>
      <c r="AC69" s="93"/>
      <c r="AD69" s="92" t="n">
        <v>4.81717872619629</v>
      </c>
      <c r="AE69" s="80" t="n">
        <f aca="false">ABS(AD69)</f>
        <v>4.81717872619629</v>
      </c>
      <c r="AF69" s="93" t="n">
        <v>1E-006</v>
      </c>
      <c r="AG69" s="92" t="n">
        <v>7.13273239135742</v>
      </c>
      <c r="AH69" s="80" t="n">
        <f aca="false">ABS(AG69)</f>
        <v>7.13273239135742</v>
      </c>
      <c r="AI69" s="93" t="n">
        <v>9.841E-013</v>
      </c>
      <c r="AJ69" s="92" t="n">
        <v>3.54887866973877</v>
      </c>
      <c r="AK69" s="80" t="n">
        <f aca="false">ABS(AJ69)</f>
        <v>3.54887866973877</v>
      </c>
      <c r="AL69" s="93" t="n">
        <v>0.000387</v>
      </c>
    </row>
    <row r="70" customFormat="false" ht="15" hidden="false" customHeight="false" outlineLevel="0" collapsed="false">
      <c r="A70" s="90"/>
      <c r="B70" s="91"/>
      <c r="O70" s="92" t="n">
        <v>-0.174750030040741</v>
      </c>
      <c r="P70" s="92" t="n">
        <v>0.438250005245209</v>
      </c>
      <c r="Q70" s="92" t="n">
        <v>0.380500018596649</v>
      </c>
      <c r="R70" s="92" t="n">
        <v>0.379749953746796</v>
      </c>
      <c r="S70" s="92" t="n">
        <v>0.564500033855438</v>
      </c>
      <c r="T70" s="92" t="n">
        <v>0.356833279132843</v>
      </c>
      <c r="U70" s="92" t="n">
        <v>-2.20213866233826</v>
      </c>
      <c r="V70" s="80" t="n">
        <f aca="false">ABS(U70)</f>
        <v>2.20213866233826</v>
      </c>
      <c r="W70" s="93" t="n">
        <v>0.02766</v>
      </c>
      <c r="X70" s="92" t="n">
        <v>22.7835311889648</v>
      </c>
      <c r="Y70" s="80" t="n">
        <f aca="false">ABS(X70)</f>
        <v>22.7835311889648</v>
      </c>
      <c r="Z70" s="93" t="n">
        <v>0</v>
      </c>
      <c r="AA70" s="92" t="n">
        <v>10.2474355697632</v>
      </c>
      <c r="AB70" s="80" t="n">
        <f aca="false">ABS(AA70)</f>
        <v>10.2474355697632</v>
      </c>
      <c r="AC70" s="93" t="n">
        <v>0</v>
      </c>
      <c r="AD70" s="92" t="n">
        <v>6.53404712677002</v>
      </c>
      <c r="AE70" s="80" t="n">
        <f aca="false">ABS(AD70)</f>
        <v>6.53404712677002</v>
      </c>
      <c r="AF70" s="93" t="n">
        <v>0</v>
      </c>
      <c r="AG70" s="92" t="n">
        <v>11.1115322113037</v>
      </c>
      <c r="AH70" s="80" t="n">
        <f aca="false">ABS(AG70)</f>
        <v>11.1115322113037</v>
      </c>
      <c r="AI70" s="93" t="n">
        <v>0</v>
      </c>
      <c r="AJ70" s="92" t="n">
        <v>11.0714378356934</v>
      </c>
      <c r="AK70" s="80" t="n">
        <f aca="false">ABS(AJ70)</f>
        <v>11.0714378356934</v>
      </c>
      <c r="AL70" s="93" t="n">
        <v>0</v>
      </c>
    </row>
    <row r="71" customFormat="false" ht="15" hidden="false" customHeight="false" outlineLevel="0" collapsed="false">
      <c r="A71" s="90"/>
      <c r="B71" s="91"/>
      <c r="O71" s="92" t="n">
        <v>0.128916621208191</v>
      </c>
      <c r="P71" s="92" t="n">
        <v>0.628666639328003</v>
      </c>
      <c r="Q71" s="92" t="n">
        <v>0.714066624641419</v>
      </c>
      <c r="R71" s="92" t="n">
        <v>0.718550026416779</v>
      </c>
      <c r="S71" s="92" t="n">
        <v>0.949299991130829</v>
      </c>
      <c r="T71" s="92" t="n">
        <v>0.383799970149994</v>
      </c>
      <c r="U71" s="92" t="n">
        <v>1.87445688247681</v>
      </c>
      <c r="V71" s="80" t="n">
        <f aca="false">ABS(U71)</f>
        <v>1.87445688247681</v>
      </c>
      <c r="W71" s="93" t="n">
        <v>0.06087</v>
      </c>
      <c r="X71" s="92" t="n">
        <v>7.36000347137451</v>
      </c>
      <c r="Y71" s="80" t="n">
        <f aca="false">ABS(X71)</f>
        <v>7.36000347137451</v>
      </c>
      <c r="Z71" s="93" t="n">
        <v>1.8385E-013</v>
      </c>
      <c r="AA71" s="92" t="n">
        <v>12.2325487136841</v>
      </c>
      <c r="AB71" s="80" t="n">
        <f aca="false">ABS(AA71)</f>
        <v>12.2325487136841</v>
      </c>
      <c r="AC71" s="93" t="n">
        <v>0</v>
      </c>
      <c r="AD71" s="92" t="n">
        <v>18.6657180786133</v>
      </c>
      <c r="AE71" s="80" t="n">
        <f aca="false">ABS(AD71)</f>
        <v>18.6657180786133</v>
      </c>
      <c r="AF71" s="93" t="n">
        <v>0</v>
      </c>
      <c r="AG71" s="92" t="n">
        <v>10.1941776275635</v>
      </c>
      <c r="AH71" s="80" t="n">
        <f aca="false">ABS(AG71)</f>
        <v>10.1941776275635</v>
      </c>
      <c r="AI71" s="93" t="n">
        <v>0</v>
      </c>
      <c r="AJ71" s="92" t="n">
        <v>12.8057880401611</v>
      </c>
      <c r="AK71" s="80" t="n">
        <f aca="false">ABS(AJ71)</f>
        <v>12.8057880401611</v>
      </c>
      <c r="AL71" s="93" t="n">
        <v>0</v>
      </c>
    </row>
    <row r="72" customFormat="false" ht="15" hidden="false" customHeight="false" outlineLevel="0" collapsed="false">
      <c r="A72" s="90"/>
      <c r="B72" s="91"/>
      <c r="R72" s="92" t="n">
        <v>-0.5692999958992</v>
      </c>
      <c r="S72" s="92" t="n">
        <v>-0.721633315086365</v>
      </c>
      <c r="T72" s="92" t="n">
        <v>-0.405799984931946</v>
      </c>
      <c r="W72" s="93"/>
      <c r="Z72" s="93"/>
      <c r="AC72" s="93"/>
      <c r="AD72" s="92" t="n">
        <v>-27.5053024291992</v>
      </c>
      <c r="AE72" s="80" t="n">
        <f aca="false">ABS(AD72)</f>
        <v>27.5053024291992</v>
      </c>
      <c r="AF72" s="93" t="n">
        <v>0</v>
      </c>
      <c r="AG72" s="92" t="n">
        <v>-60.6769371032715</v>
      </c>
      <c r="AH72" s="80" t="n">
        <f aca="false">ABS(AG72)</f>
        <v>60.6769371032715</v>
      </c>
      <c r="AI72" s="93" t="n">
        <v>0</v>
      </c>
      <c r="AJ72" s="92" t="n">
        <v>-63.5694160461426</v>
      </c>
      <c r="AK72" s="80" t="n">
        <f aca="false">ABS(AJ72)</f>
        <v>63.5694160461426</v>
      </c>
      <c r="AL72" s="93" t="n">
        <v>0</v>
      </c>
    </row>
    <row r="73" customFormat="false" ht="15" hidden="false" customHeight="false" outlineLevel="0" collapsed="false">
      <c r="A73" s="90"/>
      <c r="B73" s="91"/>
      <c r="O73" s="92" t="n">
        <v>-1.05060005187988</v>
      </c>
      <c r="Q73" s="92" t="n">
        <v>-0.321666717529297</v>
      </c>
      <c r="R73" s="92" t="n">
        <v>-0.856747627258301</v>
      </c>
      <c r="S73" s="92" t="n">
        <v>-0.750433325767517</v>
      </c>
      <c r="T73" s="92" t="n">
        <v>-0.504033386707306</v>
      </c>
      <c r="U73" s="92" t="n">
        <v>-30.6653385162354</v>
      </c>
      <c r="V73" s="80" t="n">
        <f aca="false">ABS(U73)</f>
        <v>30.6653385162354</v>
      </c>
      <c r="W73" s="93" t="n">
        <v>0</v>
      </c>
      <c r="Z73" s="93"/>
      <c r="AA73" s="92" t="n">
        <v>-24.0709056854248</v>
      </c>
      <c r="AB73" s="80" t="n">
        <f aca="false">ABS(AA73)</f>
        <v>24.0709056854248</v>
      </c>
      <c r="AC73" s="93" t="n">
        <v>0</v>
      </c>
      <c r="AD73" s="92" t="n">
        <v>-34.196102142334</v>
      </c>
      <c r="AE73" s="80" t="n">
        <f aca="false">ABS(AD73)</f>
        <v>34.196102142334</v>
      </c>
      <c r="AF73" s="93" t="n">
        <v>0</v>
      </c>
      <c r="AG73" s="92" t="n">
        <v>-5.06947040557861</v>
      </c>
      <c r="AH73" s="80" t="n">
        <f aca="false">ABS(AG73)</f>
        <v>5.06947040557861</v>
      </c>
      <c r="AI73" s="93" t="n">
        <v>3.99E-007</v>
      </c>
      <c r="AJ73" s="92" t="n">
        <v>-14.746057510376</v>
      </c>
      <c r="AK73" s="80" t="n">
        <f aca="false">ABS(AJ73)</f>
        <v>14.746057510376</v>
      </c>
      <c r="AL73" s="93" t="n">
        <v>0</v>
      </c>
    </row>
    <row r="74" customFormat="false" ht="15" hidden="false" customHeight="false" outlineLevel="0" collapsed="false">
      <c r="A74" s="90"/>
      <c r="B74" s="91"/>
      <c r="O74" s="92" t="n">
        <v>0.0259999632835388</v>
      </c>
      <c r="P74" s="92" t="n">
        <v>0.437666654586792</v>
      </c>
      <c r="Q74" s="92" t="n">
        <v>0.24616664648056</v>
      </c>
      <c r="R74" s="92" t="n">
        <v>0.85625559091568</v>
      </c>
      <c r="S74" s="92" t="n">
        <v>0.431811094284058</v>
      </c>
      <c r="T74" s="92" t="n">
        <v>0.485449969768524</v>
      </c>
      <c r="U74" s="92" t="n">
        <v>0.310875594615936</v>
      </c>
      <c r="V74" s="80" t="n">
        <f aca="false">ABS(U74)</f>
        <v>0.310875594615936</v>
      </c>
      <c r="W74" s="93" t="n">
        <v>0.7559</v>
      </c>
      <c r="X74" s="92" t="n">
        <v>6.14363574981689</v>
      </c>
      <c r="Y74" s="80" t="n">
        <f aca="false">ABS(X74)</f>
        <v>6.14363574981689</v>
      </c>
      <c r="Z74" s="93" t="n">
        <v>8.0654E-010</v>
      </c>
      <c r="AA74" s="92" t="n">
        <v>4.95597362518311</v>
      </c>
      <c r="AB74" s="80" t="n">
        <f aca="false">ABS(AA74)</f>
        <v>4.95597362518311</v>
      </c>
      <c r="AC74" s="93" t="n">
        <v>7.2E-007</v>
      </c>
      <c r="AD74" s="92" t="n">
        <v>10.1616640090942</v>
      </c>
      <c r="AE74" s="80" t="n">
        <f aca="false">ABS(AD74)</f>
        <v>10.1616640090942</v>
      </c>
      <c r="AF74" s="93" t="n">
        <v>0</v>
      </c>
      <c r="AG74" s="92" t="n">
        <v>13.9268865585327</v>
      </c>
      <c r="AH74" s="80" t="n">
        <f aca="false">ABS(AG74)</f>
        <v>13.9268865585327</v>
      </c>
      <c r="AI74" s="93" t="n">
        <v>0</v>
      </c>
      <c r="AJ74" s="92" t="n">
        <v>9.54146671295166</v>
      </c>
      <c r="AK74" s="80" t="n">
        <f aca="false">ABS(AJ74)</f>
        <v>9.54146671295166</v>
      </c>
      <c r="AL74" s="93" t="n">
        <v>0</v>
      </c>
    </row>
    <row r="75" customFormat="false" ht="15" hidden="false" customHeight="false" outlineLevel="0" collapsed="false">
      <c r="A75" s="90"/>
      <c r="B75" s="91"/>
      <c r="O75" s="92" t="n">
        <v>-0.598066687583923</v>
      </c>
      <c r="P75" s="92" t="n">
        <v>-0.341399997472763</v>
      </c>
      <c r="R75" s="92" t="n">
        <v>-0.480128586292267</v>
      </c>
      <c r="S75" s="92" t="n">
        <v>-0.751414299011231</v>
      </c>
      <c r="T75" s="92" t="n">
        <v>-0.307699978351593</v>
      </c>
      <c r="U75" s="92" t="n">
        <v>-8.49302291870117</v>
      </c>
      <c r="V75" s="80" t="n">
        <f aca="false">ABS(U75)</f>
        <v>8.49302291870117</v>
      </c>
      <c r="W75" s="93" t="n">
        <v>0</v>
      </c>
      <c r="X75" s="92" t="n">
        <v>-8.31282901763916</v>
      </c>
      <c r="Y75" s="80" t="n">
        <f aca="false">ABS(X75)</f>
        <v>8.31282901763916</v>
      </c>
      <c r="Z75" s="93" t="n">
        <v>0</v>
      </c>
      <c r="AC75" s="93"/>
      <c r="AD75" s="92" t="n">
        <v>-9.72781467437744</v>
      </c>
      <c r="AE75" s="80" t="n">
        <f aca="false">ABS(AD75)</f>
        <v>9.72781467437744</v>
      </c>
      <c r="AF75" s="93" t="n">
        <v>0</v>
      </c>
      <c r="AG75" s="92" t="n">
        <v>-24.0417976379395</v>
      </c>
      <c r="AH75" s="80" t="n">
        <f aca="false">ABS(AG75)</f>
        <v>24.0417976379395</v>
      </c>
      <c r="AI75" s="93" t="n">
        <v>0</v>
      </c>
      <c r="AJ75" s="92" t="n">
        <v>-8.98724555969238</v>
      </c>
      <c r="AK75" s="80" t="n">
        <f aca="false">ABS(AJ75)</f>
        <v>8.98724555969238</v>
      </c>
      <c r="AL75" s="93" t="n">
        <v>0</v>
      </c>
    </row>
    <row r="76" customFormat="false" ht="15" hidden="false" customHeight="false" outlineLevel="0" collapsed="false">
      <c r="A76" s="90"/>
      <c r="B76" s="91"/>
      <c r="R76" s="92" t="n">
        <v>-0.361110746860504</v>
      </c>
      <c r="S76" s="92" t="n">
        <v>-0.291128575801849</v>
      </c>
      <c r="T76" s="92" t="n">
        <v>0.0396808981895447</v>
      </c>
      <c r="W76" s="93"/>
      <c r="Z76" s="93"/>
      <c r="AC76" s="93"/>
      <c r="AD76" s="92" t="n">
        <v>-13.4224166870117</v>
      </c>
      <c r="AE76" s="80" t="n">
        <f aca="false">ABS(AD76)</f>
        <v>13.4224166870117</v>
      </c>
      <c r="AF76" s="93" t="n">
        <v>0</v>
      </c>
      <c r="AG76" s="92" t="n">
        <v>-5.12371110916138</v>
      </c>
      <c r="AH76" s="80" t="n">
        <f aca="false">ABS(AG76)</f>
        <v>5.12371110916138</v>
      </c>
      <c r="AI76" s="93" t="n">
        <v>3E-007</v>
      </c>
      <c r="AJ76" s="92" t="n">
        <v>0.477041691541672</v>
      </c>
      <c r="AK76" s="80" t="n">
        <f aca="false">ABS(AJ76)</f>
        <v>0.477041691541672</v>
      </c>
      <c r="AL76" s="93" t="n">
        <v>0.63333</v>
      </c>
    </row>
    <row r="77" customFormat="false" ht="15" hidden="false" customHeight="false" outlineLevel="0" collapsed="false">
      <c r="A77" s="90"/>
      <c r="B77" s="91"/>
      <c r="O77" s="92" t="n">
        <v>0.0949999690055847</v>
      </c>
      <c r="Q77" s="92" t="n">
        <v>0.675999999046326</v>
      </c>
      <c r="R77" s="92" t="n">
        <v>1.46503341197968</v>
      </c>
      <c r="S77" s="92" t="n">
        <v>1.65370011329651</v>
      </c>
      <c r="T77" s="92" t="n">
        <v>0.933300018310547</v>
      </c>
      <c r="U77" s="92" t="n">
        <v>1.49663472175598</v>
      </c>
      <c r="V77" s="80" t="n">
        <f aca="false">ABS(U77)</f>
        <v>1.49663472175598</v>
      </c>
      <c r="W77" s="93" t="n">
        <v>0.13449</v>
      </c>
      <c r="Z77" s="93"/>
      <c r="AA77" s="92" t="n">
        <v>11.4439373016357</v>
      </c>
      <c r="AB77" s="80" t="n">
        <f aca="false">ABS(AA77)</f>
        <v>11.4439373016357</v>
      </c>
      <c r="AC77" s="93" t="n">
        <v>0</v>
      </c>
      <c r="AD77" s="92" t="n">
        <v>26.4075984954834</v>
      </c>
      <c r="AE77" s="80" t="n">
        <f aca="false">ABS(AD77)</f>
        <v>26.4075984954834</v>
      </c>
      <c r="AF77" s="93" t="n">
        <v>0</v>
      </c>
      <c r="AG77" s="92" t="n">
        <v>11.1983022689819</v>
      </c>
      <c r="AH77" s="80" t="n">
        <f aca="false">ABS(AG77)</f>
        <v>11.1983022689819</v>
      </c>
      <c r="AI77" s="93" t="n">
        <v>0</v>
      </c>
      <c r="AJ77" s="92" t="n">
        <v>13.6858978271484</v>
      </c>
      <c r="AK77" s="80" t="n">
        <f aca="false">ABS(AJ77)</f>
        <v>13.6858978271484</v>
      </c>
      <c r="AL77" s="93" t="n">
        <v>0</v>
      </c>
    </row>
    <row r="78" customFormat="false" ht="15" hidden="false" customHeight="false" outlineLevel="0" collapsed="false">
      <c r="A78" s="90"/>
      <c r="B78" s="91"/>
      <c r="O78" s="92" t="n">
        <v>-0.108666688203812</v>
      </c>
      <c r="P78" s="92" t="n">
        <v>0.518666625022888</v>
      </c>
      <c r="R78" s="92" t="n">
        <v>0.578463554382324</v>
      </c>
      <c r="S78" s="92" t="n">
        <v>1.34809994697571</v>
      </c>
      <c r="T78" s="92" t="n">
        <v>0.62309992313385</v>
      </c>
      <c r="U78" s="92" t="n">
        <v>-2.83482599258423</v>
      </c>
      <c r="V78" s="80" t="n">
        <f aca="false">ABS(U78)</f>
        <v>2.83482599258423</v>
      </c>
      <c r="W78" s="93" t="n">
        <v>0.00459</v>
      </c>
      <c r="X78" s="92" t="n">
        <v>6.08074188232422</v>
      </c>
      <c r="Y78" s="80" t="n">
        <f aca="false">ABS(X78)</f>
        <v>6.08074188232422</v>
      </c>
      <c r="Z78" s="93" t="n">
        <v>1E-009</v>
      </c>
      <c r="AC78" s="93"/>
      <c r="AD78" s="92" t="n">
        <v>8.09256553649902</v>
      </c>
      <c r="AE78" s="80" t="n">
        <f aca="false">ABS(AD78)</f>
        <v>8.09256553649902</v>
      </c>
      <c r="AF78" s="93" t="n">
        <v>0</v>
      </c>
      <c r="AG78" s="92" t="n">
        <v>15.5888032913208</v>
      </c>
      <c r="AH78" s="80" t="n">
        <f aca="false">ABS(AG78)</f>
        <v>15.5888032913208</v>
      </c>
      <c r="AI78" s="93" t="n">
        <v>0</v>
      </c>
      <c r="AJ78" s="92" t="n">
        <v>19.5116081237793</v>
      </c>
      <c r="AK78" s="80" t="n">
        <f aca="false">ABS(AJ78)</f>
        <v>19.5116081237793</v>
      </c>
      <c r="AL78" s="93" t="n">
        <v>0</v>
      </c>
    </row>
    <row r="79" customFormat="false" ht="15" hidden="false" customHeight="false" outlineLevel="0" collapsed="false">
      <c r="A79" s="90"/>
      <c r="B79" s="91"/>
      <c r="R79" s="92" t="n">
        <v>0.39546674489975</v>
      </c>
      <c r="S79" s="92" t="n">
        <v>0.395014345645905</v>
      </c>
      <c r="T79" s="92" t="n">
        <v>0.371300041675568</v>
      </c>
      <c r="W79" s="93"/>
      <c r="Z79" s="93"/>
      <c r="AC79" s="93"/>
      <c r="AD79" s="92" t="n">
        <v>6.48553609848023</v>
      </c>
      <c r="AE79" s="80" t="n">
        <f aca="false">ABS(AD79)</f>
        <v>6.48553609848023</v>
      </c>
      <c r="AF79" s="93" t="n">
        <v>0</v>
      </c>
      <c r="AG79" s="92" t="n">
        <v>4.13881063461304</v>
      </c>
      <c r="AH79" s="80" t="n">
        <f aca="false">ABS(AG79)</f>
        <v>4.13881063461304</v>
      </c>
      <c r="AI79" s="93" t="n">
        <v>3.4911E-005</v>
      </c>
      <c r="AJ79" s="92" t="n">
        <v>5.05251979827881</v>
      </c>
      <c r="AK79" s="80" t="n">
        <f aca="false">ABS(AJ79)</f>
        <v>5.05251979827881</v>
      </c>
      <c r="AL79" s="93" t="n">
        <v>0</v>
      </c>
    </row>
    <row r="80" customFormat="false" ht="15" hidden="false" customHeight="false" outlineLevel="0" collapsed="false">
      <c r="A80" s="90"/>
      <c r="B80" s="91"/>
      <c r="O80" s="92" t="n">
        <v>-0.953083395957947</v>
      </c>
      <c r="P80" s="92" t="n">
        <v>-0.975833356380463</v>
      </c>
      <c r="Q80" s="92" t="n">
        <v>-0.442533373832703</v>
      </c>
      <c r="R80" s="92" t="n">
        <v>-0.970366716384888</v>
      </c>
      <c r="S80" s="92" t="n">
        <v>-1.17936670780182</v>
      </c>
      <c r="T80" s="92" t="n">
        <v>-0.699950039386749</v>
      </c>
      <c r="U80" s="92" t="n">
        <v>-18.8092041015625</v>
      </c>
      <c r="V80" s="80" t="n">
        <f aca="false">ABS(U80)</f>
        <v>18.8092041015625</v>
      </c>
      <c r="W80" s="93" t="n">
        <v>0</v>
      </c>
      <c r="X80" s="92" t="n">
        <v>-12.5184888839722</v>
      </c>
      <c r="Y80" s="80" t="n">
        <f aca="false">ABS(X80)</f>
        <v>12.5184888839722</v>
      </c>
      <c r="Z80" s="93" t="n">
        <v>0</v>
      </c>
      <c r="AA80" s="92" t="n">
        <v>-93.6277236938477</v>
      </c>
      <c r="AB80" s="80" t="n">
        <f aca="false">ABS(AA80)</f>
        <v>93.6277236938477</v>
      </c>
      <c r="AC80" s="93" t="n">
        <v>0</v>
      </c>
      <c r="AD80" s="92" t="n">
        <v>-73.5539169311523</v>
      </c>
      <c r="AE80" s="80" t="n">
        <f aca="false">ABS(AD80)</f>
        <v>73.5539169311523</v>
      </c>
      <c r="AF80" s="93" t="n">
        <v>0</v>
      </c>
      <c r="AG80" s="92" t="n">
        <v>-95.5197219848633</v>
      </c>
      <c r="AH80" s="80" t="n">
        <f aca="false">ABS(AG80)</f>
        <v>95.5197219848633</v>
      </c>
      <c r="AI80" s="93" t="n">
        <v>0</v>
      </c>
      <c r="AJ80" s="92" t="n">
        <v>-34.1922454833984</v>
      </c>
      <c r="AK80" s="80" t="n">
        <f aca="false">ABS(AJ80)</f>
        <v>34.1922454833984</v>
      </c>
      <c r="AL80" s="93" t="n">
        <v>0</v>
      </c>
    </row>
    <row r="81" customFormat="false" ht="15" hidden="false" customHeight="false" outlineLevel="0" collapsed="false">
      <c r="A81" s="90"/>
      <c r="B81" s="91"/>
      <c r="O81" s="92" t="n">
        <v>-0.907750010490418</v>
      </c>
      <c r="P81" s="92" t="n">
        <v>-0.722166657447815</v>
      </c>
      <c r="R81" s="92" t="n">
        <v>-0.393588870763779</v>
      </c>
      <c r="S81" s="92" t="n">
        <v>-0.615949988365173</v>
      </c>
      <c r="T81" s="92" t="n">
        <v>-0.199299991130829</v>
      </c>
      <c r="U81" s="92" t="n">
        <v>-24.8887481689453</v>
      </c>
      <c r="V81" s="80" t="n">
        <f aca="false">ABS(U81)</f>
        <v>24.8887481689453</v>
      </c>
      <c r="W81" s="93" t="n">
        <v>0</v>
      </c>
      <c r="X81" s="92" t="n">
        <v>-26.1834926605225</v>
      </c>
      <c r="Y81" s="80" t="n">
        <f aca="false">ABS(X81)</f>
        <v>26.1834926605225</v>
      </c>
      <c r="Z81" s="93" t="n">
        <v>0</v>
      </c>
      <c r="AC81" s="93"/>
      <c r="AD81" s="92" t="n">
        <v>-23.7182025909424</v>
      </c>
      <c r="AE81" s="80" t="n">
        <f aca="false">ABS(AD81)</f>
        <v>23.7182025909424</v>
      </c>
      <c r="AF81" s="93" t="n">
        <v>0</v>
      </c>
      <c r="AG81" s="92" t="n">
        <v>-30.0466613769531</v>
      </c>
      <c r="AH81" s="80" t="n">
        <f aca="false">ABS(AG81)</f>
        <v>30.0466613769531</v>
      </c>
      <c r="AI81" s="93" t="n">
        <v>0</v>
      </c>
      <c r="AJ81" s="92" t="n">
        <v>-6.0951714515686</v>
      </c>
      <c r="AK81" s="80" t="n">
        <f aca="false">ABS(AJ81)</f>
        <v>6.0951714515686</v>
      </c>
      <c r="AL81" s="93" t="n">
        <v>1E-009</v>
      </c>
    </row>
    <row r="82" customFormat="false" ht="15" hidden="false" customHeight="false" outlineLevel="0" collapsed="false">
      <c r="A82" s="106"/>
      <c r="B82" s="24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23" t="n">
        <v>-0.339283347129822</v>
      </c>
      <c r="S82" s="23" t="n">
        <v>0.745549917221069</v>
      </c>
      <c r="T82" s="23" t="n">
        <v>-0.326700031757355</v>
      </c>
      <c r="U82" s="1"/>
      <c r="V82" s="1"/>
      <c r="W82" s="25"/>
      <c r="X82" s="1"/>
      <c r="Y82" s="1"/>
      <c r="Z82" s="25"/>
      <c r="AA82" s="1"/>
      <c r="AB82" s="1"/>
      <c r="AC82" s="25"/>
      <c r="AD82" s="23" t="n">
        <v>-7.17407131195068</v>
      </c>
      <c r="AE82" s="1" t="n">
        <f aca="false">ABS(AD82)</f>
        <v>7.17407131195068</v>
      </c>
      <c r="AF82" s="25" t="n">
        <v>7.2786E-013</v>
      </c>
      <c r="AG82" s="23" t="n">
        <f aca="false">(-0.508-0)/(0.137/SQRT(3))</f>
        <v>-6.42249496529189</v>
      </c>
      <c r="AH82" s="1" t="n">
        <v>6.422494965</v>
      </c>
      <c r="AI82" s="25" t="n">
        <v>0</v>
      </c>
      <c r="AJ82" s="23" t="n">
        <v>-10.9311971664429</v>
      </c>
      <c r="AK82" s="1" t="n">
        <f aca="false">ABS(AJ82)</f>
        <v>10.9311971664429</v>
      </c>
      <c r="AL82" s="25" t="n">
        <v>0</v>
      </c>
      <c r="AM82" s="1"/>
      <c r="AN82" s="1"/>
      <c r="AO82" s="1"/>
      <c r="AP82" s="1"/>
      <c r="AQ82" s="1"/>
    </row>
    <row r="83" customFormat="false" ht="15" hidden="false" customHeight="false" outlineLevel="0" collapsed="false">
      <c r="A83" s="90"/>
      <c r="B83" s="91"/>
      <c r="O83" s="92" t="n">
        <v>-0.0414999723434448</v>
      </c>
      <c r="P83" s="92" t="n">
        <v>-0.496833324432373</v>
      </c>
      <c r="Q83" s="92" t="n">
        <v>-0.153500020503998</v>
      </c>
      <c r="R83" s="92" t="n">
        <v>-0.650699973106384</v>
      </c>
      <c r="S83" s="92" t="n">
        <v>-0.593366622924805</v>
      </c>
      <c r="T83" s="92" t="n">
        <v>-0.283033311367035</v>
      </c>
      <c r="U83" s="92" t="n">
        <v>-0.72351884841919</v>
      </c>
      <c r="V83" s="80" t="n">
        <f aca="false">ABS(U83)</f>
        <v>0.72351884841919</v>
      </c>
      <c r="W83" s="93" t="n">
        <v>0.46936</v>
      </c>
      <c r="X83" s="92" t="n">
        <v>-11.9025373458862</v>
      </c>
      <c r="Y83" s="80" t="n">
        <f aca="false">ABS(X83)</f>
        <v>11.9025373458862</v>
      </c>
      <c r="Z83" s="93" t="n">
        <v>0</v>
      </c>
      <c r="AA83" s="92" t="n">
        <v>-2.63643527030945</v>
      </c>
      <c r="AB83" s="80" t="n">
        <f aca="false">ABS(AA83)</f>
        <v>2.63643527030945</v>
      </c>
      <c r="AC83" s="93" t="n">
        <v>0.00838</v>
      </c>
      <c r="AD83" s="92" t="n">
        <v>-9.90914916992188</v>
      </c>
      <c r="AE83" s="80" t="n">
        <f aca="false">ABS(AD83)</f>
        <v>9.90914916992188</v>
      </c>
      <c r="AF83" s="93" t="n">
        <v>0</v>
      </c>
      <c r="AG83" s="92" t="n">
        <v>-10.4489631652832</v>
      </c>
      <c r="AH83" s="80" t="n">
        <f aca="false">ABS(AG83)</f>
        <v>10.4489631652832</v>
      </c>
      <c r="AI83" s="93" t="n">
        <v>0</v>
      </c>
      <c r="AJ83" s="92" t="n">
        <v>-9.33076858520508</v>
      </c>
      <c r="AK83" s="80" t="n">
        <f aca="false">ABS(AJ83)</f>
        <v>9.33076858520508</v>
      </c>
      <c r="AL83" s="93" t="n">
        <v>0</v>
      </c>
    </row>
    <row r="84" customFormat="false" ht="15" hidden="false" customHeight="false" outlineLevel="0" collapsed="false">
      <c r="A84" s="90"/>
      <c r="B84" s="91"/>
      <c r="O84" s="92" t="n">
        <v>-0.24566662311554</v>
      </c>
      <c r="P84" s="92" t="n">
        <v>-0.363595187664032</v>
      </c>
      <c r="Q84" s="92" t="n">
        <v>0.0475833415985107</v>
      </c>
      <c r="R84" s="92" t="n">
        <v>-0.375699996948242</v>
      </c>
      <c r="S84" s="92" t="n">
        <v>-0.562900006771088</v>
      </c>
      <c r="T84" s="92" t="n">
        <v>-0.333450019359589</v>
      </c>
      <c r="U84" s="92" t="n">
        <v>-11.2967586517334</v>
      </c>
      <c r="V84" s="80" t="n">
        <f aca="false">ABS(U84)</f>
        <v>11.2967586517334</v>
      </c>
      <c r="W84" s="93" t="n">
        <v>0</v>
      </c>
      <c r="X84" s="92" t="n">
        <v>-7.20235204696655</v>
      </c>
      <c r="Y84" s="80" t="n">
        <f aca="false">ABS(X84)</f>
        <v>7.20235204696655</v>
      </c>
      <c r="Z84" s="93" t="n">
        <v>5.9197E-013</v>
      </c>
      <c r="AA84" s="92" t="n">
        <v>0.785090386867523</v>
      </c>
      <c r="AB84" s="80" t="n">
        <f aca="false">ABS(AA84)</f>
        <v>0.785090386867523</v>
      </c>
      <c r="AC84" s="93" t="n">
        <v>0.4324</v>
      </c>
      <c r="AD84" s="92" t="n">
        <v>-13.6388425827026</v>
      </c>
      <c r="AE84" s="80" t="n">
        <f aca="false">ABS(AD84)</f>
        <v>13.6388425827026</v>
      </c>
      <c r="AF84" s="93" t="n">
        <v>0</v>
      </c>
      <c r="AG84" s="92" t="n">
        <v>-22.7542972564697</v>
      </c>
      <c r="AH84" s="80" t="n">
        <f aca="false">ABS(AG84)</f>
        <v>22.7542972564697</v>
      </c>
      <c r="AI84" s="93" t="n">
        <v>0</v>
      </c>
      <c r="AJ84" s="92" t="n">
        <v>-18.3355731964111</v>
      </c>
      <c r="AK84" s="80" t="n">
        <f aca="false">ABS(AJ84)</f>
        <v>18.3355731964111</v>
      </c>
      <c r="AL84" s="93" t="n">
        <v>0</v>
      </c>
    </row>
    <row r="85" customFormat="false" ht="15" hidden="false" customHeight="false" outlineLevel="0" collapsed="false">
      <c r="A85" s="90"/>
      <c r="B85" s="91"/>
      <c r="O85" s="92" t="n">
        <v>-0.517642855644226</v>
      </c>
      <c r="P85" s="92" t="n">
        <v>-0.519476175308228</v>
      </c>
      <c r="Q85" s="92" t="n">
        <v>-0.162428557872772</v>
      </c>
      <c r="R85" s="92" t="n">
        <v>-0.52209997177124</v>
      </c>
      <c r="S85" s="92" t="n">
        <v>-0.752699971199036</v>
      </c>
      <c r="T85" s="92" t="n">
        <v>-0.237099945545197</v>
      </c>
      <c r="U85" s="92" t="n">
        <v>-7.03621816635132</v>
      </c>
      <c r="V85" s="80" t="n">
        <f aca="false">ABS(U85)</f>
        <v>7.03621816635132</v>
      </c>
      <c r="W85" s="93" t="n">
        <v>1.9753E-012</v>
      </c>
      <c r="X85" s="92" t="n">
        <v>-6.70467090606689</v>
      </c>
      <c r="Y85" s="80" t="n">
        <f aca="false">ABS(X85)</f>
        <v>6.70467090606689</v>
      </c>
      <c r="Z85" s="93" t="n">
        <v>2.0186E-011</v>
      </c>
      <c r="AA85" s="92" t="n">
        <v>-3.47926640510559</v>
      </c>
      <c r="AB85" s="80" t="n">
        <f aca="false">ABS(AA85)</f>
        <v>3.47926640510559</v>
      </c>
      <c r="AC85" s="93" t="n">
        <v>0.000502788</v>
      </c>
      <c r="AD85" s="92" t="n">
        <v>-22.5837516784668</v>
      </c>
      <c r="AE85" s="80" t="n">
        <f aca="false">ABS(AD85)</f>
        <v>22.5837516784668</v>
      </c>
      <c r="AF85" s="93" t="n">
        <v>0</v>
      </c>
      <c r="AG85" s="92" t="n">
        <v>-13.3138055801392</v>
      </c>
      <c r="AH85" s="80" t="n">
        <f aca="false">ABS(AG85)</f>
        <v>13.3138055801392</v>
      </c>
      <c r="AI85" s="93" t="n">
        <v>0</v>
      </c>
      <c r="AJ85" s="92" t="n">
        <v>-3.1844117641449</v>
      </c>
      <c r="AK85" s="80" t="n">
        <f aca="false">ABS(AJ85)</f>
        <v>3.1844117641449</v>
      </c>
      <c r="AL85" s="93" t="n">
        <v>0.00145</v>
      </c>
    </row>
    <row r="86" customFormat="false" ht="15" hidden="false" customHeight="false" outlineLevel="0" collapsed="false">
      <c r="A86" s="107"/>
    </row>
    <row r="87" customFormat="false" ht="15" hidden="false" customHeight="false" outlineLevel="0" collapsed="false">
      <c r="A87" s="107"/>
    </row>
    <row r="88" customFormat="false" ht="15" hidden="false" customHeight="false" outlineLevel="0" collapsed="false">
      <c r="A88" s="107"/>
    </row>
    <row r="89" customFormat="false" ht="15" hidden="false" customHeight="false" outlineLevel="0" collapsed="false">
      <c r="A89" s="107"/>
    </row>
    <row r="90" customFormat="false" ht="15" hidden="false" customHeight="false" outlineLevel="0" collapsed="false">
      <c r="A90" s="107"/>
    </row>
    <row r="91" customFormat="false" ht="15" hidden="false" customHeight="false" outlineLevel="0" collapsed="false">
      <c r="A91" s="107"/>
    </row>
    <row r="92" customFormat="false" ht="15" hidden="false" customHeight="false" outlineLevel="0" collapsed="false">
      <c r="A92" s="107"/>
    </row>
    <row r="93" customFormat="false" ht="15" hidden="false" customHeight="false" outlineLevel="0" collapsed="false">
      <c r="A93" s="107"/>
    </row>
    <row r="94" customFormat="false" ht="15" hidden="false" customHeight="false" outlineLevel="0" collapsed="false">
      <c r="A94" s="107"/>
    </row>
    <row r="95" customFormat="false" ht="15" hidden="false" customHeight="false" outlineLevel="0" collapsed="false">
      <c r="A95" s="107"/>
    </row>
    <row r="96" customFormat="false" ht="15" hidden="false" customHeight="false" outlineLevel="0" collapsed="false">
      <c r="A96" s="107"/>
    </row>
    <row r="97" customFormat="false" ht="15" hidden="false" customHeight="false" outlineLevel="0" collapsed="false">
      <c r="A97" s="107"/>
    </row>
    <row r="98" customFormat="false" ht="15" hidden="false" customHeight="false" outlineLevel="0" collapsed="false">
      <c r="A98" s="107"/>
    </row>
    <row r="99" customFormat="false" ht="15" hidden="false" customHeight="false" outlineLevel="0" collapsed="false">
      <c r="A99" s="107"/>
    </row>
    <row r="100" customFormat="false" ht="15" hidden="false" customHeight="false" outlineLevel="0" collapsed="false">
      <c r="A100" s="107"/>
    </row>
    <row r="101" customFormat="false" ht="15" hidden="false" customHeight="false" outlineLevel="0" collapsed="false">
      <c r="A101" s="107"/>
    </row>
    <row r="102" customFormat="false" ht="15" hidden="false" customHeight="false" outlineLevel="0" collapsed="false">
      <c r="A102" s="107"/>
    </row>
    <row r="103" customFormat="false" ht="15" hidden="false" customHeight="false" outlineLevel="0" collapsed="false">
      <c r="A103" s="107"/>
    </row>
    <row r="104" customFormat="false" ht="15" hidden="false" customHeight="false" outlineLevel="0" collapsed="false">
      <c r="A104" s="107"/>
    </row>
    <row r="105" customFormat="false" ht="15" hidden="false" customHeight="false" outlineLevel="0" collapsed="false">
      <c r="A105" s="107"/>
    </row>
    <row r="106" customFormat="false" ht="15" hidden="false" customHeight="false" outlineLevel="0" collapsed="false">
      <c r="A106" s="107"/>
    </row>
    <row r="107" customFormat="false" ht="15" hidden="false" customHeight="false" outlineLevel="0" collapsed="false">
      <c r="A107" s="107"/>
    </row>
    <row r="108" customFormat="false" ht="15" hidden="false" customHeight="false" outlineLevel="0" collapsed="false">
      <c r="A108" s="107"/>
    </row>
    <row r="109" customFormat="false" ht="15" hidden="false" customHeight="false" outlineLevel="0" collapsed="false">
      <c r="A109" s="107"/>
    </row>
    <row r="110" customFormat="false" ht="15" hidden="false" customHeight="false" outlineLevel="0" collapsed="false">
      <c r="A110" s="107"/>
    </row>
    <row r="111" customFormat="false" ht="15" hidden="false" customHeight="false" outlineLevel="0" collapsed="false">
      <c r="A111" s="107"/>
    </row>
    <row r="112" customFormat="false" ht="15" hidden="false" customHeight="false" outlineLevel="0" collapsed="false">
      <c r="A112" s="107"/>
    </row>
    <row r="113" customFormat="false" ht="15" hidden="false" customHeight="false" outlineLevel="0" collapsed="false">
      <c r="A113" s="107"/>
    </row>
    <row r="114" customFormat="false" ht="15" hidden="false" customHeight="false" outlineLevel="0" collapsed="false">
      <c r="A114" s="107"/>
    </row>
    <row r="115" customFormat="false" ht="15" hidden="false" customHeight="false" outlineLevel="0" collapsed="false">
      <c r="A115" s="107"/>
    </row>
    <row r="116" customFormat="false" ht="15" hidden="false" customHeight="false" outlineLevel="0" collapsed="false">
      <c r="A116" s="107"/>
    </row>
    <row r="117" customFormat="false" ht="15" hidden="false" customHeight="false" outlineLevel="0" collapsed="false">
      <c r="A117" s="107"/>
    </row>
    <row r="118" customFormat="false" ht="15" hidden="false" customHeight="false" outlineLevel="0" collapsed="false">
      <c r="A118" s="107"/>
    </row>
    <row r="119" customFormat="false" ht="15" hidden="false" customHeight="false" outlineLevel="0" collapsed="false">
      <c r="A119" s="107"/>
    </row>
    <row r="120" customFormat="false" ht="15" hidden="false" customHeight="false" outlineLevel="0" collapsed="false">
      <c r="A120" s="107"/>
    </row>
    <row r="121" customFormat="false" ht="15" hidden="false" customHeight="false" outlineLevel="0" collapsed="false">
      <c r="A121" s="107"/>
    </row>
    <row r="122" customFormat="false" ht="15" hidden="false" customHeight="false" outlineLevel="0" collapsed="false">
      <c r="A122" s="107"/>
    </row>
    <row r="123" customFormat="false" ht="15" hidden="false" customHeight="false" outlineLevel="0" collapsed="false">
      <c r="A123" s="107"/>
    </row>
    <row r="124" customFormat="false" ht="15" hidden="false" customHeight="false" outlineLevel="0" collapsed="false">
      <c r="A124" s="107"/>
    </row>
    <row r="125" customFormat="false" ht="15" hidden="false" customHeight="false" outlineLevel="0" collapsed="false">
      <c r="A125" s="10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S1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B82"/>
    </sheetView>
  </sheetViews>
  <sheetFormatPr defaultColWidth="9.13671875" defaultRowHeight="10.5" zeroHeight="false" outlineLevelRow="0" outlineLevelCol="0"/>
  <cols>
    <col collapsed="false" customWidth="true" hidden="false" outlineLevel="0" max="1" min="1" style="1" width="9.28"/>
    <col collapsed="false" customWidth="true" hidden="false" outlineLevel="0" max="2" min="2" style="1" width="48.56"/>
    <col collapsed="false" customWidth="true" hidden="false" outlineLevel="0" max="3" min="3" style="1" width="5.13"/>
    <col collapsed="false" customWidth="true" hidden="false" outlineLevel="0" max="4" min="4" style="1" width="5.28"/>
    <col collapsed="false" customWidth="true" hidden="false" outlineLevel="0" max="5" min="5" style="1" width="2.42"/>
    <col collapsed="false" customWidth="true" hidden="false" outlineLevel="0" max="6" min="6" style="1" width="5.28"/>
    <col collapsed="false" customWidth="true" hidden="false" outlineLevel="0" max="7" min="7" style="1" width="3.42"/>
    <col collapsed="false" customWidth="true" hidden="false" outlineLevel="0" max="8" min="8" style="1" width="5.13"/>
    <col collapsed="false" customWidth="true" hidden="false" outlineLevel="0" max="9" min="9" style="1" width="5.28"/>
    <col collapsed="false" customWidth="true" hidden="false" outlineLevel="0" max="10" min="10" style="1" width="2.42"/>
    <col collapsed="false" customWidth="true" hidden="false" outlineLevel="0" max="11" min="11" style="1" width="5.28"/>
    <col collapsed="false" customWidth="true" hidden="false" outlineLevel="0" max="12" min="12" style="1" width="3.42"/>
    <col collapsed="false" customWidth="true" hidden="false" outlineLevel="0" max="13" min="13" style="2" width="3.85"/>
    <col collapsed="false" customWidth="true" hidden="false" outlineLevel="0" max="14" min="14" style="1" width="6.56"/>
    <col collapsed="false" customWidth="true" hidden="false" outlineLevel="0" max="15" min="15" style="1" width="5.13"/>
    <col collapsed="false" customWidth="true" hidden="false" outlineLevel="0" max="16" min="16" style="1" width="5.28"/>
    <col collapsed="false" customWidth="true" hidden="false" outlineLevel="0" max="17" min="17" style="1" width="2.42"/>
    <col collapsed="false" customWidth="true" hidden="false" outlineLevel="0" max="18" min="18" style="1" width="5.28"/>
    <col collapsed="false" customWidth="true" hidden="false" outlineLevel="0" max="19" min="19" style="1" width="3.42"/>
    <col collapsed="false" customWidth="true" hidden="false" outlineLevel="0" max="20" min="20" style="2" width="3.85"/>
    <col collapsed="false" customWidth="true" hidden="false" outlineLevel="0" max="21" min="21" style="1" width="6.56"/>
    <col collapsed="false" customWidth="true" hidden="false" outlineLevel="0" max="22" min="22" style="1" width="5.13"/>
    <col collapsed="false" customWidth="true" hidden="false" outlineLevel="0" max="23" min="23" style="1" width="5.28"/>
    <col collapsed="false" customWidth="true" hidden="false" outlineLevel="0" max="24" min="24" style="1" width="2.42"/>
    <col collapsed="false" customWidth="true" hidden="false" outlineLevel="0" max="25" min="25" style="1" width="5.28"/>
    <col collapsed="false" customWidth="true" hidden="false" outlineLevel="0" max="26" min="26" style="1" width="3.42"/>
    <col collapsed="false" customWidth="true" hidden="false" outlineLevel="0" max="27" min="27" style="1" width="3.85"/>
    <col collapsed="false" customWidth="true" hidden="false" outlineLevel="0" max="28" min="28" style="1" width="6.56"/>
    <col collapsed="false" customWidth="false" hidden="false" outlineLevel="0" max="71" min="29" style="3" width="9.14"/>
    <col collapsed="false" customWidth="false" hidden="false" outlineLevel="0" max="257" min="72" style="1" width="9.14"/>
  </cols>
  <sheetData>
    <row r="1" s="4" customFormat="true" ht="12" hidden="false" customHeight="true" outlineLevel="0" collapsed="false">
      <c r="A1" s="4" t="s">
        <v>0</v>
      </c>
      <c r="C1" s="4" t="s">
        <v>1</v>
      </c>
      <c r="H1" s="4" t="s">
        <v>2</v>
      </c>
      <c r="M1" s="5"/>
      <c r="O1" s="4" t="s">
        <v>3</v>
      </c>
      <c r="T1" s="5"/>
      <c r="V1" s="4" t="s">
        <v>4</v>
      </c>
      <c r="AA1" s="6"/>
    </row>
    <row r="2" s="9" customFormat="true" ht="12" hidden="false" customHeight="true" outlineLevel="0" collapsed="false">
      <c r="A2" s="7" t="s">
        <v>5</v>
      </c>
      <c r="B2" s="8" t="s">
        <v>6</v>
      </c>
      <c r="C2" s="7" t="s">
        <v>7</v>
      </c>
      <c r="D2" s="7" t="s">
        <v>8</v>
      </c>
      <c r="E2" s="7" t="s">
        <v>9</v>
      </c>
      <c r="F2" s="7" t="s">
        <v>10</v>
      </c>
      <c r="G2" s="7" t="s">
        <v>11</v>
      </c>
      <c r="H2" s="9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10" t="s">
        <v>12</v>
      </c>
      <c r="N2" s="7" t="s">
        <v>13</v>
      </c>
      <c r="O2" s="9" t="s">
        <v>7</v>
      </c>
      <c r="P2" s="7" t="s">
        <v>8</v>
      </c>
      <c r="Q2" s="7" t="s">
        <v>9</v>
      </c>
      <c r="R2" s="7" t="s">
        <v>10</v>
      </c>
      <c r="S2" s="7" t="s">
        <v>11</v>
      </c>
      <c r="T2" s="10" t="s">
        <v>12</v>
      </c>
      <c r="U2" s="7" t="s">
        <v>13</v>
      </c>
      <c r="V2" s="9" t="s">
        <v>7</v>
      </c>
      <c r="W2" s="7" t="s">
        <v>8</v>
      </c>
      <c r="X2" s="7" t="s">
        <v>9</v>
      </c>
      <c r="Y2" s="7" t="s">
        <v>10</v>
      </c>
      <c r="Z2" s="7" t="s">
        <v>11</v>
      </c>
      <c r="AA2" s="7" t="s">
        <v>12</v>
      </c>
      <c r="AB2" s="7" t="s">
        <v>13</v>
      </c>
    </row>
    <row r="3" s="21" customFormat="true" ht="12" hidden="false" customHeight="true" outlineLevel="0" collapsed="false">
      <c r="A3" s="11" t="s">
        <v>14</v>
      </c>
      <c r="B3" s="12" t="s">
        <v>15</v>
      </c>
      <c r="C3" s="12" t="n">
        <v>6</v>
      </c>
      <c r="D3" s="13" t="n">
        <v>50.27</v>
      </c>
      <c r="E3" s="14" t="n">
        <v>3</v>
      </c>
      <c r="F3" s="15" t="n">
        <v>0.747333347797394</v>
      </c>
      <c r="G3" s="15" t="n">
        <v>0.0868638753890991</v>
      </c>
      <c r="H3" s="12" t="n">
        <v>3</v>
      </c>
      <c r="I3" s="13" t="n">
        <v>30.29</v>
      </c>
      <c r="J3" s="14" t="n">
        <v>3</v>
      </c>
      <c r="K3" s="15" t="n">
        <v>1.72200000286102</v>
      </c>
      <c r="L3" s="15" t="n">
        <v>0.405092567205429</v>
      </c>
      <c r="M3" s="13" t="n">
        <v>-2.304</v>
      </c>
      <c r="N3" s="16" t="n">
        <v>3E-005</v>
      </c>
      <c r="O3" s="17" t="n">
        <v>11</v>
      </c>
      <c r="P3" s="18" t="n">
        <v>80.29481506348</v>
      </c>
      <c r="Q3" s="14" t="n">
        <v>4</v>
      </c>
      <c r="R3" s="15" t="n">
        <v>1.8454999923706</v>
      </c>
      <c r="S3" s="15" t="n">
        <v>0.0960468649864197</v>
      </c>
      <c r="T3" s="13" t="n">
        <v>-2.469</v>
      </c>
      <c r="U3" s="16" t="n">
        <v>0</v>
      </c>
      <c r="V3" s="17" t="n">
        <v>8</v>
      </c>
      <c r="W3" s="18" t="n">
        <v>70.29357910156</v>
      </c>
      <c r="X3" s="14" t="n">
        <v>5</v>
      </c>
      <c r="Y3" s="15" t="n">
        <v>1.16659998893738</v>
      </c>
      <c r="Z3" s="15" t="n">
        <v>0.0721200406551361</v>
      </c>
      <c r="AA3" s="13" t="n">
        <v>-1.561</v>
      </c>
      <c r="AB3" s="19" t="n">
        <v>0</v>
      </c>
      <c r="AC3" s="20"/>
    </row>
    <row r="4" customFormat="false" ht="12" hidden="false" customHeight="true" outlineLevel="0" collapsed="false">
      <c r="A4" s="22" t="s">
        <v>16</v>
      </c>
      <c r="B4" s="1" t="s">
        <v>17</v>
      </c>
      <c r="C4" s="1" t="n">
        <v>8</v>
      </c>
      <c r="D4" s="2" t="n">
        <v>80.24</v>
      </c>
      <c r="E4" s="23" t="n">
        <v>4</v>
      </c>
      <c r="F4" s="24" t="n">
        <v>0.928749978542328</v>
      </c>
      <c r="G4" s="24" t="n">
        <v>0.064209945499897</v>
      </c>
      <c r="H4" s="1" t="n">
        <v>7</v>
      </c>
      <c r="I4" s="2" t="n">
        <v>70.23</v>
      </c>
      <c r="J4" s="23" t="n">
        <v>3</v>
      </c>
      <c r="K4" s="24" t="n">
        <v>0.535333335399628</v>
      </c>
      <c r="L4" s="24" t="n">
        <v>0.0944951474666596</v>
      </c>
      <c r="M4" s="2" t="n">
        <f aca="false">1/0.576</f>
        <v>1.73611111111111</v>
      </c>
      <c r="N4" s="25" t="n">
        <v>0</v>
      </c>
      <c r="O4" s="26" t="n">
        <v>10</v>
      </c>
      <c r="P4" s="27" t="n">
        <v>90.24562072754</v>
      </c>
      <c r="Q4" s="23" t="n">
        <v>5</v>
      </c>
      <c r="R4" s="24" t="n">
        <v>0.796800017356873</v>
      </c>
      <c r="S4" s="24" t="n">
        <v>0.145779624581337</v>
      </c>
      <c r="T4" s="2" t="n">
        <f aca="false">1/0.858</f>
        <v>1.16550116550117</v>
      </c>
      <c r="U4" s="25" t="n">
        <v>0.04298</v>
      </c>
      <c r="V4" s="26" t="n">
        <v>7</v>
      </c>
      <c r="W4" s="27" t="n">
        <v>70.24398803711</v>
      </c>
      <c r="X4" s="23" t="n">
        <v>4</v>
      </c>
      <c r="Y4" s="24" t="n">
        <v>0.886500000953674</v>
      </c>
      <c r="Z4" s="24" t="n">
        <v>0.0698832347989082</v>
      </c>
      <c r="AA4" s="2" t="n">
        <f aca="false">1/0.955</f>
        <v>1.04712041884817</v>
      </c>
      <c r="AB4" s="28" t="n">
        <v>0.2266</v>
      </c>
    </row>
    <row r="5" customFormat="false" ht="12" hidden="false" customHeight="true" outlineLevel="0" collapsed="false">
      <c r="A5" s="22" t="s">
        <v>18</v>
      </c>
      <c r="B5" s="1" t="s">
        <v>19</v>
      </c>
      <c r="C5" s="1" t="n">
        <v>11</v>
      </c>
      <c r="D5" s="2" t="n">
        <v>110.26</v>
      </c>
      <c r="E5" s="23" t="n">
        <v>7</v>
      </c>
      <c r="F5" s="24" t="n">
        <v>0.974857151508331</v>
      </c>
      <c r="G5" s="24" t="n">
        <v>0.157563135027885</v>
      </c>
      <c r="H5" s="1" t="n">
        <v>15</v>
      </c>
      <c r="I5" s="2" t="n">
        <v>150.25</v>
      </c>
      <c r="J5" s="23" t="n">
        <v>5</v>
      </c>
      <c r="K5" s="24" t="n">
        <v>0.524800002574921</v>
      </c>
      <c r="L5" s="24" t="n">
        <v>0.198457047343254</v>
      </c>
      <c r="M5" s="2" t="n">
        <f aca="false">1/0.538</f>
        <v>1.85873605947955</v>
      </c>
      <c r="N5" s="25" t="n">
        <v>0</v>
      </c>
      <c r="O5" s="26" t="n">
        <v>16</v>
      </c>
      <c r="P5" s="27" t="n">
        <v>156.2820892334</v>
      </c>
      <c r="Q5" s="23" t="n">
        <v>6</v>
      </c>
      <c r="R5" s="24" t="n">
        <v>0.725000023841858</v>
      </c>
      <c r="S5" s="24" t="n">
        <v>0.194935888051987</v>
      </c>
      <c r="T5" s="2" t="n">
        <f aca="false">1/0.744</f>
        <v>1.34408602150538</v>
      </c>
      <c r="U5" s="25" t="n">
        <v>0.00169</v>
      </c>
      <c r="V5" s="26" t="n">
        <v>12</v>
      </c>
      <c r="W5" s="27" t="n">
        <v>120.2460632324</v>
      </c>
      <c r="X5" s="23" t="n">
        <v>3</v>
      </c>
      <c r="Y5" s="24" t="n">
        <v>1.03266668319702</v>
      </c>
      <c r="Z5" s="24" t="n">
        <v>0.152132615447044</v>
      </c>
      <c r="AA5" s="2" t="n">
        <v>-1.059</v>
      </c>
      <c r="AB5" s="28" t="n">
        <v>0.51043</v>
      </c>
    </row>
    <row r="6" customFormat="false" ht="12" hidden="false" customHeight="true" outlineLevel="0" collapsed="false">
      <c r="A6" s="22" t="s">
        <v>20</v>
      </c>
      <c r="B6" s="1" t="s">
        <v>21</v>
      </c>
      <c r="C6" s="1" t="n">
        <v>45</v>
      </c>
      <c r="D6" s="2" t="n">
        <v>444.27</v>
      </c>
      <c r="E6" s="23" t="n">
        <v>6</v>
      </c>
      <c r="F6" s="24" t="n">
        <v>0.728333353996277</v>
      </c>
      <c r="G6" s="24" t="n">
        <v>0.165415436029434</v>
      </c>
      <c r="H6" s="1" t="n">
        <v>51</v>
      </c>
      <c r="I6" s="2" t="n">
        <v>500.27</v>
      </c>
      <c r="J6" s="23" t="n">
        <v>5</v>
      </c>
      <c r="K6" s="24" t="n">
        <v>0.344399988651276</v>
      </c>
      <c r="L6" s="24" t="n">
        <v>0.133284658193588</v>
      </c>
      <c r="M6" s="2" t="n">
        <f aca="false">1/0.473</f>
        <v>2.11416490486258</v>
      </c>
      <c r="N6" s="25" t="n">
        <v>0</v>
      </c>
      <c r="O6" s="26" t="n">
        <v>40</v>
      </c>
      <c r="P6" s="27" t="n">
        <v>396.271270752</v>
      </c>
      <c r="Q6" s="23" t="n">
        <v>6</v>
      </c>
      <c r="R6" s="24" t="n">
        <v>0.617999970912933</v>
      </c>
      <c r="S6" s="24" t="n">
        <v>0.10749139636755</v>
      </c>
      <c r="T6" s="2" t="n">
        <f aca="false">1/0.849</f>
        <v>1.17785630153121</v>
      </c>
      <c r="U6" s="25" t="n">
        <v>0.01193</v>
      </c>
      <c r="V6" s="26" t="n">
        <v>21</v>
      </c>
      <c r="W6" s="27" t="n">
        <v>210.2560119629</v>
      </c>
      <c r="X6" s="23" t="n">
        <v>7</v>
      </c>
      <c r="Y6" s="24" t="n">
        <v>0.819428563117981</v>
      </c>
      <c r="Z6" s="24" t="n">
        <v>0.14649897813797</v>
      </c>
      <c r="AA6" s="2" t="n">
        <v>-1.125</v>
      </c>
      <c r="AB6" s="28" t="n">
        <v>0.09994</v>
      </c>
    </row>
    <row r="7" customFormat="false" ht="12" hidden="false" customHeight="true" outlineLevel="0" collapsed="false">
      <c r="A7" s="22" t="s">
        <v>22</v>
      </c>
      <c r="B7" s="1" t="s">
        <v>23</v>
      </c>
      <c r="C7" s="1" t="n">
        <v>4</v>
      </c>
      <c r="D7" s="2" t="n">
        <v>40.25</v>
      </c>
      <c r="E7" s="23" t="n">
        <v>3</v>
      </c>
      <c r="F7" s="24" t="n">
        <v>0.997666656970978</v>
      </c>
      <c r="G7" s="24" t="n">
        <v>0.144223213195801</v>
      </c>
      <c r="H7" s="1" t="n">
        <v>5</v>
      </c>
      <c r="I7" s="2" t="n">
        <v>50.24</v>
      </c>
      <c r="J7" s="23" t="n">
        <v>3</v>
      </c>
      <c r="K7" s="24" t="n">
        <v>1.91199994087219</v>
      </c>
      <c r="L7" s="24" t="n">
        <v>0.0799999982118607</v>
      </c>
      <c r="M7" s="2" t="n">
        <v>-1.916</v>
      </c>
      <c r="N7" s="25" t="n">
        <v>0</v>
      </c>
      <c r="O7" s="26" t="n">
        <v>14</v>
      </c>
      <c r="P7" s="27" t="n">
        <v>140.2510375977</v>
      </c>
      <c r="Q7" s="23" t="n">
        <v>6</v>
      </c>
      <c r="R7" s="24" t="n">
        <v>1.18466663360596</v>
      </c>
      <c r="S7" s="24" t="n">
        <v>0.125006660819054</v>
      </c>
      <c r="T7" s="2" t="n">
        <v>-1.187</v>
      </c>
      <c r="U7" s="25" t="n">
        <v>0.00025</v>
      </c>
      <c r="V7" s="26" t="n">
        <v>12</v>
      </c>
      <c r="W7" s="27" t="n">
        <v>110.2627792358</v>
      </c>
      <c r="X7" s="23" t="n">
        <v>5</v>
      </c>
      <c r="Y7" s="24" t="n">
        <v>0.993399977684021</v>
      </c>
      <c r="Z7" s="24" t="n">
        <v>0.0478675253689289</v>
      </c>
      <c r="AA7" s="2" t="n">
        <v>0.996</v>
      </c>
      <c r="AB7" s="28" t="n">
        <v>0.84202</v>
      </c>
    </row>
    <row r="8" customFormat="false" ht="12" hidden="false" customHeight="true" outlineLevel="0" collapsed="false">
      <c r="A8" s="22" t="s">
        <v>24</v>
      </c>
      <c r="B8" s="1" t="s">
        <v>25</v>
      </c>
      <c r="C8" s="1" t="n">
        <v>9</v>
      </c>
      <c r="D8" s="2" t="n">
        <v>90.2</v>
      </c>
      <c r="E8" s="23" t="n">
        <v>4</v>
      </c>
      <c r="F8" s="24" t="n">
        <v>1.02400004863739</v>
      </c>
      <c r="G8" s="24" t="n">
        <v>0.0855297222733498</v>
      </c>
      <c r="H8" s="1" t="n">
        <v>9</v>
      </c>
      <c r="I8" s="2" t="n">
        <v>88.17</v>
      </c>
      <c r="J8" s="23" t="n">
        <v>4</v>
      </c>
      <c r="K8" s="24" t="n">
        <v>0.384249985218048</v>
      </c>
      <c r="L8" s="24" t="n">
        <v>0.127020671963692</v>
      </c>
      <c r="M8" s="2" t="n">
        <f aca="false">1/0.375</f>
        <v>2.66666666666667</v>
      </c>
      <c r="N8" s="25" t="n">
        <v>0</v>
      </c>
      <c r="O8" s="26" t="n">
        <v>10</v>
      </c>
      <c r="P8" s="27" t="n">
        <v>100.192237854</v>
      </c>
      <c r="Q8" s="23" t="n">
        <v>6</v>
      </c>
      <c r="R8" s="24" t="n">
        <v>0.957000017166138</v>
      </c>
      <c r="S8" s="24" t="n">
        <v>0.165204122662544</v>
      </c>
      <c r="T8" s="2" t="n">
        <f aca="false">1/0.935</f>
        <v>1.06951871657754</v>
      </c>
      <c r="U8" s="25" t="n">
        <v>0.32051</v>
      </c>
      <c r="V8" s="26" t="n">
        <v>14</v>
      </c>
      <c r="W8" s="27" t="n">
        <v>130.2027740479</v>
      </c>
      <c r="X8" s="23" t="n">
        <v>4</v>
      </c>
      <c r="Y8" s="24" t="n">
        <v>1.02900004386902</v>
      </c>
      <c r="Z8" s="24" t="n">
        <v>0.0692483484745026</v>
      </c>
      <c r="AA8" s="2" t="n">
        <v>-1.005</v>
      </c>
      <c r="AB8" s="28" t="n">
        <v>0.88518</v>
      </c>
    </row>
    <row r="9" customFormat="false" ht="12" hidden="false" customHeight="true" outlineLevel="0" collapsed="false">
      <c r="A9" s="22" t="s">
        <v>26</v>
      </c>
      <c r="B9" s="1" t="s">
        <v>27</v>
      </c>
      <c r="C9" s="1" t="n">
        <v>8</v>
      </c>
      <c r="D9" s="2" t="n">
        <v>80.22</v>
      </c>
      <c r="E9" s="23" t="n">
        <v>4</v>
      </c>
      <c r="F9" s="24" t="n">
        <v>0.702750027179718</v>
      </c>
      <c r="G9" s="24" t="n">
        <v>0.0725689306855202</v>
      </c>
      <c r="H9" s="1" t="n">
        <v>10</v>
      </c>
      <c r="I9" s="2" t="n">
        <v>100.22</v>
      </c>
      <c r="J9" s="23" t="n">
        <v>3</v>
      </c>
      <c r="K9" s="24" t="n">
        <v>0.778333306312561</v>
      </c>
      <c r="L9" s="24" t="n">
        <v>0.076813630759716</v>
      </c>
      <c r="M9" s="2" t="n">
        <v>-1.108</v>
      </c>
      <c r="N9" s="25" t="n">
        <v>0.08832</v>
      </c>
      <c r="O9" s="26" t="n">
        <v>8</v>
      </c>
      <c r="P9" s="27" t="n">
        <v>78.19683074951</v>
      </c>
      <c r="Q9" s="23" t="n">
        <v>3</v>
      </c>
      <c r="R9" s="24" t="n">
        <v>1.30799996852875</v>
      </c>
      <c r="S9" s="24" t="n">
        <v>0.18248288333416</v>
      </c>
      <c r="T9" s="2" t="n">
        <v>-1.861</v>
      </c>
      <c r="U9" s="25" t="n">
        <v>0</v>
      </c>
      <c r="V9" s="26" t="n">
        <v>10</v>
      </c>
      <c r="W9" s="27" t="n">
        <v>100.2035217285</v>
      </c>
      <c r="X9" s="23" t="n">
        <v>5</v>
      </c>
      <c r="Y9" s="24" t="n">
        <v>1.20879995822907</v>
      </c>
      <c r="Z9" s="24" t="n">
        <v>0.0821565613150597</v>
      </c>
      <c r="AA9" s="2" t="n">
        <v>-1.72</v>
      </c>
      <c r="AB9" s="28" t="n">
        <v>0</v>
      </c>
    </row>
    <row r="10" customFormat="false" ht="12" hidden="false" customHeight="true" outlineLevel="0" collapsed="false">
      <c r="A10" s="22" t="s">
        <v>28</v>
      </c>
      <c r="B10" s="1" t="s">
        <v>29</v>
      </c>
      <c r="C10" s="23" t="n">
        <v>5</v>
      </c>
      <c r="D10" s="24" t="n">
        <v>50.2</v>
      </c>
      <c r="E10" s="23" t="n">
        <v>3</v>
      </c>
      <c r="F10" s="24" t="n">
        <v>1.01766669750214</v>
      </c>
      <c r="G10" s="24" t="n">
        <v>0.146288529038429</v>
      </c>
      <c r="H10" s="23" t="n">
        <v>4</v>
      </c>
      <c r="I10" s="24" t="n">
        <v>40.25</v>
      </c>
      <c r="J10" s="23" t="n">
        <v>3</v>
      </c>
      <c r="K10" s="24" t="n">
        <v>0.528333306312561</v>
      </c>
      <c r="L10" s="24" t="n">
        <v>0.0979863926768303</v>
      </c>
      <c r="M10" s="2" t="n">
        <f aca="false">1/0.519</f>
        <v>1.92678227360308</v>
      </c>
      <c r="N10" s="25" t="n">
        <v>0</v>
      </c>
      <c r="O10" s="26" t="n">
        <v>11</v>
      </c>
      <c r="P10" s="27" t="n">
        <v>110.2717895508</v>
      </c>
      <c r="Q10" s="23" t="n">
        <v>4</v>
      </c>
      <c r="R10" s="24" t="n">
        <v>0.836499989032745</v>
      </c>
      <c r="S10" s="24" t="n">
        <v>0.196220114827156</v>
      </c>
      <c r="T10" s="2" t="n">
        <f aca="false">1/0.822</f>
        <v>1.21654501216545</v>
      </c>
      <c r="U10" s="25" t="n">
        <v>0.06481</v>
      </c>
      <c r="V10" s="26" t="n">
        <v>3</v>
      </c>
      <c r="W10" s="27" t="n">
        <v>30.1780090332</v>
      </c>
      <c r="X10" s="23" t="n">
        <v>3</v>
      </c>
      <c r="Y10" s="24" t="n">
        <v>1.04333329200745</v>
      </c>
      <c r="Z10" s="24" t="n">
        <v>0.113799534738064</v>
      </c>
      <c r="AA10" s="2" t="n">
        <v>-1.025</v>
      </c>
      <c r="AB10" s="28" t="n">
        <v>0.69606</v>
      </c>
    </row>
    <row r="11" customFormat="false" ht="12" hidden="false" customHeight="true" outlineLevel="0" collapsed="false">
      <c r="A11" s="22" t="s">
        <v>30</v>
      </c>
      <c r="B11" s="1" t="s">
        <v>31</v>
      </c>
      <c r="C11" s="23" t="n">
        <v>12</v>
      </c>
      <c r="D11" s="24" t="n">
        <v>120.29</v>
      </c>
      <c r="E11" s="23" t="n">
        <v>5</v>
      </c>
      <c r="F11" s="24" t="n">
        <v>0.929400026798248</v>
      </c>
      <c r="G11" s="24" t="n">
        <v>0.0875716879963875</v>
      </c>
      <c r="H11" s="23" t="n">
        <v>14</v>
      </c>
      <c r="I11" s="24" t="n">
        <v>140.28</v>
      </c>
      <c r="J11" s="23" t="n">
        <v>3</v>
      </c>
      <c r="K11" s="24" t="n">
        <v>1.9153333902359</v>
      </c>
      <c r="L11" s="24" t="n">
        <v>0.229419559240341</v>
      </c>
      <c r="M11" s="2" t="n">
        <v>-2.061</v>
      </c>
      <c r="N11" s="25" t="n">
        <v>0</v>
      </c>
      <c r="O11" s="26" t="n">
        <v>18</v>
      </c>
      <c r="P11" s="27" t="n">
        <v>150.3298034668</v>
      </c>
      <c r="Q11" s="23" t="n">
        <v>8</v>
      </c>
      <c r="R11" s="24" t="n">
        <v>1.30425000190735</v>
      </c>
      <c r="S11" s="24" t="n">
        <v>0.251449376344681</v>
      </c>
      <c r="T11" s="2" t="n">
        <v>-1.403</v>
      </c>
      <c r="U11" s="25" t="n">
        <v>2E-005</v>
      </c>
      <c r="V11" s="26" t="n">
        <v>13</v>
      </c>
      <c r="W11" s="27" t="n">
        <v>120.2254867554</v>
      </c>
      <c r="X11" s="23" t="n">
        <v>5</v>
      </c>
      <c r="Y11" s="24" t="n">
        <v>1.05239999294281</v>
      </c>
      <c r="Z11" s="24" t="n">
        <v>0.0425769872963429</v>
      </c>
      <c r="AA11" s="2" t="n">
        <v>-1.132</v>
      </c>
      <c r="AB11" s="28" t="n">
        <v>0</v>
      </c>
    </row>
    <row r="12" customFormat="false" ht="12" hidden="false" customHeight="true" outlineLevel="0" collapsed="false">
      <c r="A12" s="22" t="s">
        <v>32</v>
      </c>
      <c r="B12" s="1" t="s">
        <v>33</v>
      </c>
      <c r="C12" s="23" t="n">
        <v>11</v>
      </c>
      <c r="D12" s="24" t="n">
        <v>110.26</v>
      </c>
      <c r="E12" s="23" t="n">
        <v>6</v>
      </c>
      <c r="F12" s="24" t="n">
        <v>1.10933327674866</v>
      </c>
      <c r="G12" s="24" t="n">
        <v>0.113699018955231</v>
      </c>
      <c r="H12" s="23" t="n">
        <v>15</v>
      </c>
      <c r="I12" s="24" t="n">
        <v>150.23</v>
      </c>
      <c r="J12" s="23" t="n">
        <v>5</v>
      </c>
      <c r="K12" s="24" t="n">
        <v>0.539200007915497</v>
      </c>
      <c r="L12" s="24" t="n">
        <v>0.15772508084774</v>
      </c>
      <c r="M12" s="2" t="n">
        <f aca="false">1/0.486</f>
        <v>2.05761316872428</v>
      </c>
      <c r="N12" s="25" t="n">
        <v>0</v>
      </c>
      <c r="O12" s="26" t="n">
        <v>22</v>
      </c>
      <c r="P12" s="27" t="n">
        <v>210.2470855713</v>
      </c>
      <c r="Q12" s="23" t="n">
        <v>7</v>
      </c>
      <c r="R12" s="24" t="n">
        <v>0.450142860412598</v>
      </c>
      <c r="S12" s="24" t="n">
        <v>0.153196424245834</v>
      </c>
      <c r="T12" s="2" t="n">
        <f aca="false">1/0.406</f>
        <v>2.46305418719212</v>
      </c>
      <c r="U12" s="25" t="n">
        <v>0</v>
      </c>
      <c r="V12" s="26" t="n">
        <v>21</v>
      </c>
      <c r="W12" s="27" t="n">
        <v>200.2405700684</v>
      </c>
      <c r="X12" s="23" t="n">
        <v>7</v>
      </c>
      <c r="Y12" s="24" t="n">
        <v>1.03928565979004</v>
      </c>
      <c r="Z12" s="24" t="n">
        <v>0.0782383382320404</v>
      </c>
      <c r="AA12" s="2" t="n">
        <f aca="false">1/0.937</f>
        <v>1.06723585912487</v>
      </c>
      <c r="AB12" s="28" t="n">
        <v>0.01785</v>
      </c>
    </row>
    <row r="13" customFormat="false" ht="12" hidden="false" customHeight="true" outlineLevel="0" collapsed="false">
      <c r="A13" s="22" t="s">
        <v>34</v>
      </c>
      <c r="B13" s="1" t="s">
        <v>35</v>
      </c>
      <c r="C13" s="23" t="n">
        <v>8</v>
      </c>
      <c r="D13" s="24" t="n">
        <v>80.21</v>
      </c>
      <c r="E13" s="23" t="n">
        <v>3</v>
      </c>
      <c r="F13" s="24" t="n">
        <v>0.949000000953674</v>
      </c>
      <c r="G13" s="24" t="n">
        <v>0.0721318274736404</v>
      </c>
      <c r="H13" s="23" t="n">
        <v>12</v>
      </c>
      <c r="I13" s="24" t="n">
        <v>120.21</v>
      </c>
      <c r="J13" s="23" t="n">
        <v>5</v>
      </c>
      <c r="K13" s="24" t="n">
        <v>0.506399989128113</v>
      </c>
      <c r="L13" s="24" t="n">
        <v>0.117515102028847</v>
      </c>
      <c r="M13" s="2" t="n">
        <f aca="false">1/0.534</f>
        <v>1.87265917602996</v>
      </c>
      <c r="N13" s="25" t="n">
        <v>0</v>
      </c>
      <c r="O13" s="26" t="n">
        <v>18</v>
      </c>
      <c r="P13" s="27" t="n">
        <v>168.2288513184</v>
      </c>
      <c r="Q13" s="23" t="n">
        <v>7</v>
      </c>
      <c r="R13" s="24" t="n">
        <v>0.995857119560242</v>
      </c>
      <c r="S13" s="24" t="n">
        <v>0.202276572585106</v>
      </c>
      <c r="T13" s="2" t="n">
        <v>-1.049</v>
      </c>
      <c r="U13" s="25" t="n">
        <v>0.53995</v>
      </c>
      <c r="V13" s="26" t="n">
        <v>11</v>
      </c>
      <c r="W13" s="27" t="n">
        <v>110.2144012451</v>
      </c>
      <c r="X13" s="23" t="n">
        <v>5</v>
      </c>
      <c r="Y13" s="24" t="n">
        <v>0.981599986553192</v>
      </c>
      <c r="Z13" s="24" t="n">
        <v>0.115820117294788</v>
      </c>
      <c r="AA13" s="2" t="n">
        <v>-1.034</v>
      </c>
      <c r="AB13" s="28" t="n">
        <v>0.5291</v>
      </c>
    </row>
    <row r="14" customFormat="false" ht="12" hidden="false" customHeight="true" outlineLevel="0" collapsed="false">
      <c r="A14" s="22" t="s">
        <v>36</v>
      </c>
      <c r="B14" s="1" t="s">
        <v>37</v>
      </c>
      <c r="C14" s="23" t="n">
        <v>10</v>
      </c>
      <c r="D14" s="24" t="n">
        <v>90.26</v>
      </c>
      <c r="E14" s="23" t="n">
        <v>4</v>
      </c>
      <c r="F14" s="24" t="n">
        <v>0.890250027179718</v>
      </c>
      <c r="G14" s="24" t="n">
        <v>0.0651683732867241</v>
      </c>
      <c r="H14" s="23" t="n">
        <v>8</v>
      </c>
      <c r="I14" s="24" t="n">
        <v>80.25</v>
      </c>
      <c r="J14" s="23" t="n">
        <v>3</v>
      </c>
      <c r="K14" s="24" t="n">
        <v>2.01866674423218</v>
      </c>
      <c r="L14" s="24" t="n">
        <v>0.0971253514289856</v>
      </c>
      <c r="M14" s="2" t="n">
        <v>-2.268</v>
      </c>
      <c r="N14" s="25" t="n">
        <v>0</v>
      </c>
      <c r="O14" s="26" t="n">
        <v>16</v>
      </c>
      <c r="P14" s="27" t="n">
        <v>120.2716369629</v>
      </c>
      <c r="Q14" s="23" t="n">
        <v>6</v>
      </c>
      <c r="R14" s="24" t="n">
        <v>1.19350004196167</v>
      </c>
      <c r="S14" s="24" t="n">
        <v>0.252002984285355</v>
      </c>
      <c r="T14" s="2" t="n">
        <v>-1.341</v>
      </c>
      <c r="U14" s="25" t="n">
        <v>0.0032</v>
      </c>
      <c r="V14" s="26" t="n">
        <v>15</v>
      </c>
      <c r="W14" s="27" t="n">
        <v>110.2549972534</v>
      </c>
      <c r="X14" s="23" t="n">
        <v>5</v>
      </c>
      <c r="Y14" s="24" t="n">
        <v>1.12139999866486</v>
      </c>
      <c r="Z14" s="24" t="n">
        <v>0.161608472466469</v>
      </c>
      <c r="AA14" s="2" t="n">
        <v>-1.26</v>
      </c>
      <c r="AB14" s="28" t="n">
        <v>0.00138</v>
      </c>
    </row>
    <row r="15" customFormat="false" ht="12" hidden="false" customHeight="true" outlineLevel="0" collapsed="false">
      <c r="A15" s="22" t="s">
        <v>38</v>
      </c>
      <c r="B15" s="1" t="s">
        <v>39</v>
      </c>
      <c r="C15" s="23" t="n">
        <v>7</v>
      </c>
      <c r="D15" s="24" t="n">
        <v>70.29</v>
      </c>
      <c r="E15" s="23" t="n">
        <v>3</v>
      </c>
      <c r="F15" s="24" t="n">
        <v>1.01199996471405</v>
      </c>
      <c r="G15" s="24" t="n">
        <v>0.0624259561300278</v>
      </c>
      <c r="H15" s="23" t="n">
        <v>7</v>
      </c>
      <c r="I15" s="24" t="n">
        <v>70.28</v>
      </c>
      <c r="J15" s="23" t="n">
        <v>3</v>
      </c>
      <c r="K15" s="24" t="n">
        <v>0.483666658401489</v>
      </c>
      <c r="L15" s="24" t="n">
        <v>0.181332111358643</v>
      </c>
      <c r="M15" s="2" t="n">
        <f aca="false">1/0.478</f>
        <v>2.09205020920502</v>
      </c>
      <c r="N15" s="25" t="n">
        <v>0</v>
      </c>
      <c r="O15" s="26" t="n">
        <v>8</v>
      </c>
      <c r="P15" s="27" t="n">
        <v>70.28873443604</v>
      </c>
      <c r="Q15" s="23" t="n">
        <v>4</v>
      </c>
      <c r="R15" s="24" t="n">
        <v>0.776000022888184</v>
      </c>
      <c r="S15" s="24" t="n">
        <v>0.223968744277954</v>
      </c>
      <c r="T15" s="2" t="n">
        <f aca="false">1/0.767</f>
        <v>1.30378096479791</v>
      </c>
      <c r="U15" s="25" t="n">
        <v>0.03508</v>
      </c>
      <c r="V15" s="26" t="n">
        <v>9</v>
      </c>
      <c r="W15" s="27" t="n">
        <v>70.26737976074</v>
      </c>
      <c r="X15" s="23" t="n">
        <v>4</v>
      </c>
      <c r="Y15" s="24" t="n">
        <v>1.06200003623962</v>
      </c>
      <c r="Z15" s="24" t="n">
        <v>0.17582756280899</v>
      </c>
      <c r="AA15" s="2" t="n">
        <v>-1.049</v>
      </c>
      <c r="AB15" s="28" t="n">
        <v>0.56953</v>
      </c>
    </row>
    <row r="16" customFormat="false" ht="12" hidden="false" customHeight="true" outlineLevel="0" collapsed="false">
      <c r="A16" s="22" t="s">
        <v>40</v>
      </c>
      <c r="B16" s="1" t="s">
        <v>41</v>
      </c>
      <c r="C16" s="23" t="n">
        <v>14</v>
      </c>
      <c r="D16" s="24" t="n">
        <v>140.2</v>
      </c>
      <c r="E16" s="23" t="n">
        <v>5</v>
      </c>
      <c r="F16" s="24" t="n">
        <v>0.995000004768372</v>
      </c>
      <c r="G16" s="24" t="n">
        <v>0.141109883785248</v>
      </c>
      <c r="H16" s="23" t="n">
        <v>12</v>
      </c>
      <c r="I16" s="24" t="n">
        <v>118.21</v>
      </c>
      <c r="J16" s="23" t="n">
        <v>4</v>
      </c>
      <c r="K16" s="24" t="n">
        <v>2.44199991226196</v>
      </c>
      <c r="L16" s="24" t="n">
        <v>0.157902926206589</v>
      </c>
      <c r="M16" s="2" t="n">
        <v>-2.454</v>
      </c>
      <c r="N16" s="25" t="n">
        <v>0</v>
      </c>
      <c r="O16" s="26" t="n">
        <v>16</v>
      </c>
      <c r="P16" s="27" t="n">
        <v>158.2139892578</v>
      </c>
      <c r="Q16" s="23" t="n">
        <v>6</v>
      </c>
      <c r="R16" s="24" t="n">
        <v>1.11783337593079</v>
      </c>
      <c r="S16" s="24" t="n">
        <v>0.416900187730789</v>
      </c>
      <c r="T16" s="2" t="n">
        <v>-1.123</v>
      </c>
      <c r="U16" s="25" t="n">
        <v>0.47048</v>
      </c>
      <c r="V16" s="26" t="n">
        <v>17</v>
      </c>
      <c r="W16" s="27" t="n">
        <v>140.2030792236</v>
      </c>
      <c r="X16" s="23" t="n">
        <v>7</v>
      </c>
      <c r="Y16" s="24" t="n">
        <v>1.04185712337494</v>
      </c>
      <c r="Z16" s="24" t="n">
        <v>0.12982864677906</v>
      </c>
      <c r="AA16" s="2" t="n">
        <v>-1.047</v>
      </c>
      <c r="AB16" s="28" t="n">
        <v>0.33963</v>
      </c>
    </row>
    <row r="17" customFormat="false" ht="12" hidden="false" customHeight="true" outlineLevel="0" collapsed="false">
      <c r="A17" s="22" t="s">
        <v>42</v>
      </c>
      <c r="B17" s="1" t="s">
        <v>43</v>
      </c>
      <c r="C17" s="23" t="n">
        <v>6</v>
      </c>
      <c r="D17" s="24" t="n">
        <v>50.28</v>
      </c>
      <c r="E17" s="23" t="n">
        <v>3</v>
      </c>
      <c r="F17" s="24" t="n">
        <v>0.868666648864746</v>
      </c>
      <c r="G17" s="24" t="n">
        <v>0.0843583643436432</v>
      </c>
      <c r="H17" s="23" t="n">
        <v>6</v>
      </c>
      <c r="I17" s="24" t="n">
        <v>60.29</v>
      </c>
      <c r="J17" s="23" t="n">
        <v>3</v>
      </c>
      <c r="K17" s="24" t="n">
        <v>0.506333351135254</v>
      </c>
      <c r="L17" s="24" t="n">
        <v>0.127249106764793</v>
      </c>
      <c r="M17" s="2" t="n">
        <f aca="false">1/0.583</f>
        <v>1.71526586620926</v>
      </c>
      <c r="N17" s="25" t="n">
        <v>0</v>
      </c>
      <c r="O17" s="26" t="n">
        <v>4</v>
      </c>
      <c r="P17" s="27" t="n">
        <v>40.2801322937</v>
      </c>
      <c r="Q17" s="23" t="n">
        <v>3</v>
      </c>
      <c r="R17" s="24" t="n">
        <v>0.929666638374329</v>
      </c>
      <c r="S17" s="24" t="n">
        <v>0.203981205821037</v>
      </c>
      <c r="T17" s="2" t="n">
        <v>-1.07</v>
      </c>
      <c r="U17" s="25" t="n">
        <v>0.60448</v>
      </c>
      <c r="V17" s="26" t="n">
        <v>8</v>
      </c>
      <c r="W17" s="27" t="n">
        <v>70.27770233154</v>
      </c>
      <c r="X17" s="23" t="n">
        <v>3</v>
      </c>
      <c r="Y17" s="24" t="n">
        <v>1.0460000038147</v>
      </c>
      <c r="Z17" s="24" t="n">
        <v>0.175168484449387</v>
      </c>
      <c r="AA17" s="2" t="n">
        <v>-1.204</v>
      </c>
      <c r="AB17" s="28" t="n">
        <v>0.07952</v>
      </c>
    </row>
    <row r="18" customFormat="false" ht="12" hidden="false" customHeight="true" outlineLevel="0" collapsed="false">
      <c r="A18" s="22" t="s">
        <v>44</v>
      </c>
      <c r="B18" s="1" t="s">
        <v>45</v>
      </c>
      <c r="C18" s="23" t="n">
        <v>12</v>
      </c>
      <c r="D18" s="24" t="n">
        <v>88.24</v>
      </c>
      <c r="E18" s="23" t="n">
        <v>4</v>
      </c>
      <c r="F18" s="24" t="n">
        <v>0.879499971866608</v>
      </c>
      <c r="G18" s="24" t="n">
        <v>0.0934826210141182</v>
      </c>
      <c r="H18" s="23" t="n">
        <v>10</v>
      </c>
      <c r="I18" s="24" t="n">
        <v>70.24</v>
      </c>
      <c r="J18" s="23" t="n">
        <v>3</v>
      </c>
      <c r="K18" s="24" t="n">
        <v>1.53533327579498</v>
      </c>
      <c r="L18" s="24" t="n">
        <v>0.215019375085831</v>
      </c>
      <c r="M18" s="2" t="n">
        <v>-1.746</v>
      </c>
      <c r="N18" s="25" t="n">
        <v>0</v>
      </c>
      <c r="O18" s="26" t="n">
        <v>12</v>
      </c>
      <c r="P18" s="27" t="n">
        <v>76.23205566406</v>
      </c>
      <c r="Q18" s="23" t="n">
        <v>3</v>
      </c>
      <c r="R18" s="24" t="n">
        <v>1.31133329868317</v>
      </c>
      <c r="S18" s="24" t="n">
        <v>0.286763548851013</v>
      </c>
      <c r="T18" s="2" t="n">
        <v>-1.491</v>
      </c>
      <c r="U18" s="25" t="n">
        <v>0.0091</v>
      </c>
      <c r="V18" s="26" t="n">
        <v>12</v>
      </c>
      <c r="W18" s="27" t="n">
        <v>70.24094390869</v>
      </c>
      <c r="X18" s="23" t="n">
        <v>3</v>
      </c>
      <c r="Y18" s="24" t="n">
        <v>1.02466666698456</v>
      </c>
      <c r="Z18" s="24" t="n">
        <v>0.189273178577423</v>
      </c>
      <c r="AA18" s="2" t="n">
        <v>-1.165</v>
      </c>
      <c r="AB18" s="28" t="n">
        <v>0.18404</v>
      </c>
    </row>
    <row r="19" customFormat="false" ht="12" hidden="false" customHeight="true" outlineLevel="0" collapsed="false">
      <c r="A19" s="22" t="s">
        <v>48</v>
      </c>
      <c r="B19" s="1" t="s">
        <v>49</v>
      </c>
      <c r="C19" s="23" t="n">
        <v>6</v>
      </c>
      <c r="D19" s="24" t="n">
        <v>58.22</v>
      </c>
      <c r="E19" s="23" t="n">
        <v>3</v>
      </c>
      <c r="F19" s="24" t="n">
        <v>0.91100001335144</v>
      </c>
      <c r="G19" s="24" t="n">
        <v>0.00818535313010216</v>
      </c>
      <c r="H19" s="23" t="n">
        <v>5</v>
      </c>
      <c r="I19" s="24" t="n">
        <v>48.23</v>
      </c>
      <c r="J19" s="23" t="n">
        <v>3</v>
      </c>
      <c r="K19" s="24" t="n">
        <v>0.35533332824707</v>
      </c>
      <c r="L19" s="24" t="n">
        <v>0.277770280838013</v>
      </c>
      <c r="M19" s="2" t="n">
        <f aca="false">1/0.39</f>
        <v>2.56410256410256</v>
      </c>
      <c r="N19" s="25" t="n">
        <v>0.00053</v>
      </c>
      <c r="O19" s="26" t="n">
        <v>3</v>
      </c>
      <c r="P19" s="27" t="n">
        <v>30.18430328369</v>
      </c>
      <c r="Q19" s="23" t="n">
        <v>3</v>
      </c>
      <c r="R19" s="24" t="n">
        <v>0.428666681051254</v>
      </c>
      <c r="S19" s="24" t="n">
        <v>0.0881891921162605</v>
      </c>
      <c r="T19" s="2" t="n">
        <f aca="false">1/0.471</f>
        <v>2.12314225053079</v>
      </c>
      <c r="U19" s="25" t="n">
        <v>0</v>
      </c>
      <c r="V19" s="26" t="n">
        <v>7</v>
      </c>
      <c r="W19" s="27" t="n">
        <v>68.19046783447</v>
      </c>
      <c r="X19" s="23" t="n">
        <v>4</v>
      </c>
      <c r="Y19" s="24" t="n">
        <v>0.850499987602234</v>
      </c>
      <c r="Z19" s="24" t="n">
        <v>0.190734550356865</v>
      </c>
      <c r="AA19" s="2" t="n">
        <f aca="false">1/0.934</f>
        <v>1.07066381156317</v>
      </c>
      <c r="AB19" s="28" t="n">
        <v>0.52583</v>
      </c>
    </row>
    <row r="20" customFormat="false" ht="12" hidden="false" customHeight="true" outlineLevel="0" collapsed="false">
      <c r="A20" s="22" t="s">
        <v>50</v>
      </c>
      <c r="B20" s="1" t="s">
        <v>51</v>
      </c>
      <c r="C20" s="23" t="n">
        <v>13</v>
      </c>
      <c r="D20" s="24" t="n">
        <v>128.25</v>
      </c>
      <c r="E20" s="23" t="n">
        <v>5</v>
      </c>
      <c r="F20" s="24" t="n">
        <v>1.1936000585556</v>
      </c>
      <c r="G20" s="24" t="n">
        <v>0.0875402763485909</v>
      </c>
      <c r="H20" s="23" t="n">
        <v>7</v>
      </c>
      <c r="I20" s="24" t="n">
        <v>70.2</v>
      </c>
      <c r="J20" s="23" t="n">
        <v>4</v>
      </c>
      <c r="K20" s="24" t="n">
        <v>2.38199996948242</v>
      </c>
      <c r="L20" s="24" t="n">
        <v>0.278328329324722</v>
      </c>
      <c r="M20" s="2" t="n">
        <v>-1.996</v>
      </c>
      <c r="N20" s="25" t="n">
        <v>0</v>
      </c>
      <c r="O20" s="26" t="n">
        <v>9</v>
      </c>
      <c r="P20" s="27" t="n">
        <v>88.25092315674</v>
      </c>
      <c r="Q20" s="23" t="n">
        <v>4</v>
      </c>
      <c r="R20" s="24" t="n">
        <v>2.09800004959106</v>
      </c>
      <c r="S20" s="24" t="n">
        <v>0.539938271045685</v>
      </c>
      <c r="T20" s="2" t="n">
        <v>-1.758</v>
      </c>
      <c r="U20" s="25" t="n">
        <v>0.00081</v>
      </c>
      <c r="V20" s="26" t="n">
        <v>10</v>
      </c>
      <c r="W20" s="27" t="n">
        <v>100.263458252</v>
      </c>
      <c r="X20" s="23" t="n">
        <v>4</v>
      </c>
      <c r="Y20" s="24" t="n">
        <v>1.20850002765656</v>
      </c>
      <c r="Z20" s="24" t="n">
        <v>0.13443586230278</v>
      </c>
      <c r="AA20" s="2" t="n">
        <v>-1.012</v>
      </c>
      <c r="AB20" s="28" t="n">
        <v>0.82457</v>
      </c>
    </row>
    <row r="21" customFormat="false" ht="12" hidden="false" customHeight="true" outlineLevel="0" collapsed="false">
      <c r="A21" s="22" t="s">
        <v>52</v>
      </c>
      <c r="B21" s="1" t="s">
        <v>53</v>
      </c>
      <c r="C21" s="23" t="n">
        <v>5</v>
      </c>
      <c r="D21" s="24" t="n">
        <v>50.17</v>
      </c>
      <c r="E21" s="23" t="n">
        <v>3</v>
      </c>
      <c r="F21" s="24" t="n">
        <v>0.976000010967255</v>
      </c>
      <c r="G21" s="24" t="n">
        <v>0.124398551881313</v>
      </c>
      <c r="H21" s="23" t="n">
        <v>6</v>
      </c>
      <c r="I21" s="24" t="n">
        <v>60.19</v>
      </c>
      <c r="J21" s="23" t="n">
        <v>3</v>
      </c>
      <c r="K21" s="24" t="n">
        <v>0.315333336591721</v>
      </c>
      <c r="L21" s="24" t="n">
        <v>0.0618573613464832</v>
      </c>
      <c r="M21" s="2" t="n">
        <f aca="false">1/0.323</f>
        <v>3.09597523219814</v>
      </c>
      <c r="N21" s="25" t="n">
        <v>0</v>
      </c>
      <c r="O21" s="26" t="n">
        <v>6</v>
      </c>
      <c r="P21" s="27" t="n">
        <v>60.1628074646</v>
      </c>
      <c r="Q21" s="23" t="n">
        <v>3</v>
      </c>
      <c r="R21" s="24" t="n">
        <v>0.835333347320557</v>
      </c>
      <c r="S21" s="24" t="n">
        <v>0.0775263383984566</v>
      </c>
      <c r="T21" s="2" t="n">
        <f aca="false">1/0.856</f>
        <v>1.16822429906542</v>
      </c>
      <c r="U21" s="25" t="n">
        <v>0.00167</v>
      </c>
      <c r="V21" s="26" t="n">
        <v>6</v>
      </c>
      <c r="W21" s="27" t="n">
        <v>60.16481781006</v>
      </c>
      <c r="X21" s="23" t="n">
        <v>3</v>
      </c>
      <c r="Y21" s="24" t="n">
        <v>0.958666682243347</v>
      </c>
      <c r="Z21" s="24" t="n">
        <v>0.0388115085661411</v>
      </c>
      <c r="AA21" s="2" t="n">
        <f aca="false">1/0.982</f>
        <v>1.0183299389002</v>
      </c>
      <c r="AB21" s="28" t="n">
        <v>0.4392</v>
      </c>
    </row>
    <row r="22" customFormat="false" ht="12" hidden="false" customHeight="true" outlineLevel="0" collapsed="false">
      <c r="A22" s="22" t="s">
        <v>56</v>
      </c>
      <c r="B22" s="1" t="s">
        <v>57</v>
      </c>
      <c r="C22" s="23" t="n">
        <v>12</v>
      </c>
      <c r="D22" s="24" t="n">
        <v>120.23</v>
      </c>
      <c r="E22" s="23" t="n">
        <v>4</v>
      </c>
      <c r="F22" s="24" t="n">
        <v>0.907999992370606</v>
      </c>
      <c r="G22" s="24" t="n">
        <v>0.105413474142551</v>
      </c>
      <c r="H22" s="23" t="n">
        <v>9</v>
      </c>
      <c r="I22" s="24" t="n">
        <v>90.25</v>
      </c>
      <c r="J22" s="23" t="n">
        <v>6</v>
      </c>
      <c r="K22" s="24" t="n">
        <v>1.73033332824707</v>
      </c>
      <c r="L22" s="24" t="n">
        <v>0.27117645740509</v>
      </c>
      <c r="M22" s="2" t="n">
        <v>-1.906</v>
      </c>
      <c r="N22" s="25" t="n">
        <v>0</v>
      </c>
      <c r="O22" s="26" t="n">
        <v>17</v>
      </c>
      <c r="P22" s="27" t="n">
        <v>150.2255554199</v>
      </c>
      <c r="Q22" s="23" t="n">
        <v>5</v>
      </c>
      <c r="R22" s="24" t="n">
        <v>1.74800002574921</v>
      </c>
      <c r="S22" s="24" t="n">
        <v>0.404413163661957</v>
      </c>
      <c r="T22" s="2" t="n">
        <v>-1.925</v>
      </c>
      <c r="U22" s="25" t="n">
        <v>0</v>
      </c>
      <c r="V22" s="26" t="n">
        <v>16</v>
      </c>
      <c r="W22" s="27" t="n">
        <v>120.231628418</v>
      </c>
      <c r="X22" s="23" t="n">
        <v>5</v>
      </c>
      <c r="Y22" s="24" t="n">
        <v>0.976000010967255</v>
      </c>
      <c r="Z22" s="24" t="n">
        <v>0.075388990342617</v>
      </c>
      <c r="AA22" s="2" t="n">
        <v>-1.075</v>
      </c>
      <c r="AB22" s="28" t="n">
        <v>0.04371</v>
      </c>
    </row>
    <row r="23" customFormat="false" ht="12" hidden="false" customHeight="true" outlineLevel="0" collapsed="false">
      <c r="A23" s="22" t="s">
        <v>58</v>
      </c>
      <c r="B23" s="1" t="s">
        <v>59</v>
      </c>
      <c r="C23" s="23" t="n">
        <v>15</v>
      </c>
      <c r="D23" s="24" t="n">
        <v>150.22</v>
      </c>
      <c r="E23" s="23" t="n">
        <v>6</v>
      </c>
      <c r="F23" s="24" t="n">
        <v>1.18133330345154</v>
      </c>
      <c r="G23" s="24" t="n">
        <v>0.17841263115406</v>
      </c>
      <c r="H23" s="23" t="n">
        <v>18</v>
      </c>
      <c r="I23" s="24" t="n">
        <v>180.23</v>
      </c>
      <c r="J23" s="23" t="n">
        <v>4</v>
      </c>
      <c r="K23" s="24" t="n">
        <v>0.615249991416931</v>
      </c>
      <c r="L23" s="24" t="n">
        <v>0.0424921549856663</v>
      </c>
      <c r="M23" s="2" t="n">
        <f aca="false">1/0.521</f>
        <v>1.91938579654511</v>
      </c>
      <c r="N23" s="25" t="n">
        <v>0</v>
      </c>
      <c r="O23" s="26" t="n">
        <v>22</v>
      </c>
      <c r="P23" s="27" t="n">
        <v>220.2797851563</v>
      </c>
      <c r="Q23" s="23" t="n">
        <v>9</v>
      </c>
      <c r="R23" s="24" t="n">
        <v>0.88522219657898</v>
      </c>
      <c r="S23" s="24" t="n">
        <v>0.134268179535866</v>
      </c>
      <c r="T23" s="2" t="n">
        <f aca="false">1/0.749</f>
        <v>1.3351134846462</v>
      </c>
      <c r="U23" s="25" t="n">
        <v>0</v>
      </c>
      <c r="V23" s="26" t="n">
        <v>12</v>
      </c>
      <c r="W23" s="27" t="n">
        <v>120.2065200806</v>
      </c>
      <c r="X23" s="23" t="n">
        <v>5</v>
      </c>
      <c r="Y23" s="24" t="n">
        <v>1.05719995498657</v>
      </c>
      <c r="Z23" s="24" t="n">
        <v>0.18188787996769</v>
      </c>
      <c r="AA23" s="2" t="n">
        <f aca="false">1/0.895</f>
        <v>1.11731843575419</v>
      </c>
      <c r="AB23" s="28" t="n">
        <v>0.127</v>
      </c>
    </row>
    <row r="24" customFormat="false" ht="12" hidden="false" customHeight="true" outlineLevel="0" collapsed="false">
      <c r="A24" s="22" t="s">
        <v>60</v>
      </c>
      <c r="B24" s="1" t="s">
        <v>61</v>
      </c>
      <c r="C24" s="23" t="n">
        <v>18</v>
      </c>
      <c r="D24" s="24" t="n">
        <v>178.28</v>
      </c>
      <c r="E24" s="23" t="n">
        <v>6</v>
      </c>
      <c r="F24" s="24" t="n">
        <v>1.29066669940948</v>
      </c>
      <c r="G24" s="24" t="n">
        <v>0.107641376554966</v>
      </c>
      <c r="H24" s="23" t="n">
        <v>16</v>
      </c>
      <c r="I24" s="24" t="n">
        <v>156.26</v>
      </c>
      <c r="J24" s="23" t="n">
        <v>5</v>
      </c>
      <c r="K24" s="24" t="n">
        <v>0.819199979305267</v>
      </c>
      <c r="L24" s="24" t="n">
        <v>0.209659725427628</v>
      </c>
      <c r="M24" s="2" t="n">
        <f aca="false">1/0.635</f>
        <v>1.5748031496063</v>
      </c>
      <c r="N24" s="25" t="n">
        <v>0</v>
      </c>
      <c r="O24" s="26" t="n">
        <v>18</v>
      </c>
      <c r="P24" s="27" t="n">
        <v>178.2580108643</v>
      </c>
      <c r="Q24" s="23" t="n">
        <v>7</v>
      </c>
      <c r="R24" s="24" t="n">
        <v>0.723428547382355</v>
      </c>
      <c r="S24" s="24" t="n">
        <v>0.182688131928444</v>
      </c>
      <c r="T24" s="2" t="n">
        <f aca="false">1/0.561</f>
        <v>1.7825311942959</v>
      </c>
      <c r="U24" s="25" t="n">
        <v>0</v>
      </c>
      <c r="V24" s="26" t="n">
        <v>15</v>
      </c>
      <c r="W24" s="27" t="n">
        <v>146.2609863281</v>
      </c>
      <c r="X24" s="23" t="n">
        <v>4</v>
      </c>
      <c r="Y24" s="24" t="n">
        <v>0.814999997615814</v>
      </c>
      <c r="Z24" s="24" t="n">
        <v>0.0180185083299875</v>
      </c>
      <c r="AA24" s="2" t="n">
        <f aca="false">1/0.631</f>
        <v>1.58478605388273</v>
      </c>
      <c r="AB24" s="28" t="n">
        <v>0</v>
      </c>
    </row>
    <row r="25" customFormat="false" ht="12" hidden="false" customHeight="true" outlineLevel="0" collapsed="false">
      <c r="A25" s="22" t="s">
        <v>62</v>
      </c>
      <c r="B25" s="1" t="s">
        <v>63</v>
      </c>
      <c r="C25" s="23" t="n">
        <v>5</v>
      </c>
      <c r="D25" s="24" t="n">
        <v>50.22</v>
      </c>
      <c r="E25" s="23" t="n">
        <v>3</v>
      </c>
      <c r="F25" s="24" t="n">
        <v>0.684666693210602</v>
      </c>
      <c r="G25" s="24" t="n">
        <v>0.0796638801693916</v>
      </c>
      <c r="H25" s="23" t="n">
        <v>10</v>
      </c>
      <c r="I25" s="24" t="n">
        <v>100.23</v>
      </c>
      <c r="J25" s="23" t="n">
        <v>4</v>
      </c>
      <c r="K25" s="24" t="n">
        <v>1.73450005054474</v>
      </c>
      <c r="L25" s="24" t="n">
        <v>0.333604067564011</v>
      </c>
      <c r="M25" s="2" t="n">
        <v>-2.533</v>
      </c>
      <c r="N25" s="25" t="n">
        <v>0</v>
      </c>
      <c r="O25" s="26" t="n">
        <v>18</v>
      </c>
      <c r="P25" s="27" t="n">
        <v>146.2260742188</v>
      </c>
      <c r="Q25" s="23" t="n">
        <v>6</v>
      </c>
      <c r="R25" s="24" t="n">
        <v>1.4063333272934</v>
      </c>
      <c r="S25" s="24" t="n">
        <v>0.316633343696594</v>
      </c>
      <c r="T25" s="2" t="n">
        <v>-2.054</v>
      </c>
      <c r="U25" s="25" t="n">
        <v>0</v>
      </c>
      <c r="V25" s="26" t="n">
        <v>15</v>
      </c>
      <c r="W25" s="27" t="n">
        <v>146.2609863281</v>
      </c>
      <c r="X25" s="23" t="n">
        <v>3</v>
      </c>
      <c r="Y25" s="24" t="n">
        <v>1.05799996852875</v>
      </c>
      <c r="Z25" s="24" t="n">
        <v>0.0575065203011036</v>
      </c>
      <c r="AA25" s="2" t="n">
        <v>-1.545</v>
      </c>
      <c r="AB25" s="28" t="n">
        <v>0</v>
      </c>
    </row>
    <row r="26" customFormat="false" ht="12" hidden="false" customHeight="true" outlineLevel="0" collapsed="false">
      <c r="A26" s="22" t="s">
        <v>64</v>
      </c>
      <c r="B26" s="1" t="s">
        <v>65</v>
      </c>
      <c r="C26" s="23" t="n">
        <v>6</v>
      </c>
      <c r="D26" s="24" t="n">
        <v>60.25</v>
      </c>
      <c r="E26" s="23" t="n">
        <v>3</v>
      </c>
      <c r="F26" s="24" t="n">
        <v>0.964333355426788</v>
      </c>
      <c r="G26" s="24" t="n">
        <v>0.124516397714615</v>
      </c>
      <c r="H26" s="23" t="n">
        <v>7</v>
      </c>
      <c r="I26" s="24" t="n">
        <v>60.26</v>
      </c>
      <c r="J26" s="23" t="n">
        <v>3</v>
      </c>
      <c r="K26" s="24" t="n">
        <v>2.49866676330566</v>
      </c>
      <c r="L26" s="24" t="n">
        <v>0.476480156183243</v>
      </c>
      <c r="M26" s="2" t="n">
        <v>-2.591</v>
      </c>
      <c r="N26" s="25" t="n">
        <v>0</v>
      </c>
      <c r="O26" s="26" t="n">
        <v>10</v>
      </c>
      <c r="P26" s="27" t="n">
        <v>70.26113128662</v>
      </c>
      <c r="Q26" s="23" t="n">
        <v>3</v>
      </c>
      <c r="R26" s="24" t="n">
        <v>2.14133334159851</v>
      </c>
      <c r="S26" s="24" t="n">
        <v>0.529181778430939</v>
      </c>
      <c r="T26" s="2" t="n">
        <v>-2.221</v>
      </c>
      <c r="U26" s="25" t="n">
        <v>0.00012</v>
      </c>
      <c r="V26" s="26" t="n">
        <v>14</v>
      </c>
      <c r="W26" s="27" t="n">
        <v>100.2589263916</v>
      </c>
      <c r="X26" s="23" t="n">
        <v>4</v>
      </c>
      <c r="Y26" s="24" t="n">
        <v>1.27174997329712</v>
      </c>
      <c r="Z26" s="24" t="n">
        <v>0.123078227043152</v>
      </c>
      <c r="AA26" s="2" t="n">
        <v>-1.319</v>
      </c>
      <c r="AB26" s="28" t="n">
        <v>0</v>
      </c>
    </row>
    <row r="27" customFormat="false" ht="12" hidden="false" customHeight="true" outlineLevel="0" collapsed="false">
      <c r="A27" s="22" t="s">
        <v>66</v>
      </c>
      <c r="B27" s="1" t="s">
        <v>67</v>
      </c>
      <c r="C27" s="23" t="n">
        <v>18</v>
      </c>
      <c r="D27" s="24" t="n">
        <v>180.24</v>
      </c>
      <c r="E27" s="23" t="n">
        <v>5</v>
      </c>
      <c r="F27" s="24" t="n">
        <v>0.856199979782105</v>
      </c>
      <c r="G27" s="24" t="n">
        <v>0.170836761593819</v>
      </c>
      <c r="H27" s="23" t="n">
        <v>14</v>
      </c>
      <c r="I27" s="24" t="n">
        <v>140.23</v>
      </c>
      <c r="J27" s="23" t="n">
        <v>5</v>
      </c>
      <c r="K27" s="24" t="n">
        <v>0.476599991321564</v>
      </c>
      <c r="L27" s="24" t="n">
        <v>0.15635472536087</v>
      </c>
      <c r="M27" s="2" t="n">
        <f aca="false">1/0.557</f>
        <v>1.79533213644524</v>
      </c>
      <c r="N27" s="25" t="n">
        <v>0</v>
      </c>
      <c r="O27" s="26" t="n">
        <v>24</v>
      </c>
      <c r="P27" s="27" t="n">
        <v>220.2256622314</v>
      </c>
      <c r="Q27" s="23" t="n">
        <v>6</v>
      </c>
      <c r="R27" s="24" t="n">
        <v>0.704333305358887</v>
      </c>
      <c r="S27" s="24" t="n">
        <v>0.222317487001419</v>
      </c>
      <c r="T27" s="2" t="n">
        <f aca="false">1/0.823</f>
        <v>1.21506682867558</v>
      </c>
      <c r="U27" s="25" t="n">
        <v>0.09428</v>
      </c>
      <c r="V27" s="26" t="n">
        <v>18</v>
      </c>
      <c r="W27" s="27" t="n">
        <v>170.2423095703</v>
      </c>
      <c r="X27" s="23" t="n">
        <v>7</v>
      </c>
      <c r="Y27" s="24" t="n">
        <v>0.884714305400848</v>
      </c>
      <c r="Z27" s="24" t="n">
        <v>0.106062427163124</v>
      </c>
      <c r="AA27" s="2" t="n">
        <v>-1.033</v>
      </c>
      <c r="AB27" s="28" t="n">
        <v>0.4769</v>
      </c>
    </row>
    <row r="28" customFormat="false" ht="12" hidden="false" customHeight="true" outlineLevel="0" collapsed="false">
      <c r="A28" s="22" t="s">
        <v>68</v>
      </c>
      <c r="B28" s="1" t="s">
        <v>69</v>
      </c>
      <c r="C28" s="23" t="n">
        <v>7</v>
      </c>
      <c r="D28" s="24" t="n">
        <v>70.25</v>
      </c>
      <c r="E28" s="23" t="n">
        <v>4</v>
      </c>
      <c r="F28" s="24" t="n">
        <v>1.06599998474121</v>
      </c>
      <c r="G28" s="24" t="n">
        <v>0.139534935355186</v>
      </c>
      <c r="H28" s="23" t="n">
        <v>8</v>
      </c>
      <c r="I28" s="24" t="n">
        <v>80.27</v>
      </c>
      <c r="J28" s="23" t="n">
        <v>4</v>
      </c>
      <c r="K28" s="24" t="n">
        <v>0.629000008106232</v>
      </c>
      <c r="L28" s="24" t="n">
        <v>0.196220964193344</v>
      </c>
      <c r="M28" s="2" t="n">
        <f aca="false">1/0.59</f>
        <v>1.69491525423729</v>
      </c>
      <c r="N28" s="25" t="n">
        <v>1E-005</v>
      </c>
      <c r="O28" s="26" t="n">
        <v>8</v>
      </c>
      <c r="P28" s="27" t="n">
        <v>60.21267318726</v>
      </c>
      <c r="Q28" s="23" t="n">
        <v>3</v>
      </c>
      <c r="R28" s="24" t="n">
        <v>0.865666687488556</v>
      </c>
      <c r="S28" s="24" t="n">
        <v>0.117065511643887</v>
      </c>
      <c r="T28" s="2" t="n">
        <f aca="false">1/0.812</f>
        <v>1.23152709359606</v>
      </c>
      <c r="U28" s="25" t="n">
        <v>0.00304</v>
      </c>
      <c r="V28" s="26" t="n">
        <v>4</v>
      </c>
      <c r="W28" s="27" t="n">
        <v>40.17506790161</v>
      </c>
      <c r="X28" s="23" t="n">
        <v>3</v>
      </c>
      <c r="Y28" s="24" t="n">
        <v>1.05499994754791</v>
      </c>
      <c r="Z28" s="24" t="n">
        <v>0.0820548608899117</v>
      </c>
      <c r="AA28" s="2" t="n">
        <f aca="false">1/0.99</f>
        <v>1.01010101010101</v>
      </c>
      <c r="AB28" s="28" t="n">
        <v>0.81639</v>
      </c>
    </row>
    <row r="29" customFormat="false" ht="12" hidden="false" customHeight="true" outlineLevel="0" collapsed="false">
      <c r="A29" s="22" t="s">
        <v>72</v>
      </c>
      <c r="B29" s="1" t="s">
        <v>73</v>
      </c>
      <c r="C29" s="23" t="n">
        <v>34</v>
      </c>
      <c r="D29" s="24" t="n">
        <v>338.26</v>
      </c>
      <c r="E29" s="23" t="n">
        <v>6</v>
      </c>
      <c r="F29" s="24" t="n">
        <v>0.934000015258789</v>
      </c>
      <c r="G29" s="24" t="n">
        <v>0.073102667927742</v>
      </c>
      <c r="H29" s="23" t="n">
        <v>44</v>
      </c>
      <c r="I29" s="24" t="n">
        <v>430.28</v>
      </c>
      <c r="J29" s="23" t="n">
        <v>6</v>
      </c>
      <c r="K29" s="24" t="n">
        <v>0.472333341836929</v>
      </c>
      <c r="L29" s="24" t="n">
        <v>0.0920297056436539</v>
      </c>
      <c r="M29" s="2" t="n">
        <f aca="false">1/0.506</f>
        <v>1.97628458498024</v>
      </c>
      <c r="N29" s="25" t="n">
        <v>0</v>
      </c>
      <c r="O29" s="26" t="n">
        <v>47</v>
      </c>
      <c r="P29" s="27" t="n">
        <v>440.3011169434</v>
      </c>
      <c r="Q29" s="23" t="n">
        <v>7</v>
      </c>
      <c r="R29" s="24" t="n">
        <v>0.679142832756043</v>
      </c>
      <c r="S29" s="24" t="n">
        <v>0.124785721302032</v>
      </c>
      <c r="T29" s="2" t="n">
        <f aca="false">1/0.727</f>
        <v>1.37551581843191</v>
      </c>
      <c r="U29" s="25" t="n">
        <v>0</v>
      </c>
      <c r="V29" s="26" t="n">
        <v>37</v>
      </c>
      <c r="W29" s="27" t="n">
        <v>368.2544555664</v>
      </c>
      <c r="X29" s="23" t="n">
        <v>7</v>
      </c>
      <c r="Y29" s="24" t="n">
        <v>1.1081428527832</v>
      </c>
      <c r="Z29" s="24" t="n">
        <v>0.108017638325691</v>
      </c>
      <c r="AA29" s="2" t="n">
        <v>-1.186</v>
      </c>
      <c r="AB29" s="28" t="n">
        <v>2E-005</v>
      </c>
    </row>
    <row r="30" customFormat="false" ht="12" hidden="false" customHeight="true" outlineLevel="0" collapsed="false">
      <c r="A30" s="22" t="s">
        <v>74</v>
      </c>
      <c r="B30" s="1" t="s">
        <v>75</v>
      </c>
      <c r="C30" s="23" t="n">
        <v>10</v>
      </c>
      <c r="D30" s="24" t="n">
        <v>90.26</v>
      </c>
      <c r="E30" s="23" t="n">
        <v>3</v>
      </c>
      <c r="F30" s="24" t="n">
        <v>0.830666661262512</v>
      </c>
      <c r="G30" s="24" t="n">
        <v>0.262610614299774</v>
      </c>
      <c r="H30" s="23" t="n">
        <v>11</v>
      </c>
      <c r="I30" s="24" t="n">
        <v>100.24</v>
      </c>
      <c r="J30" s="23" t="n">
        <v>4</v>
      </c>
      <c r="K30" s="24" t="n">
        <v>1.92949998378754</v>
      </c>
      <c r="L30" s="24" t="n">
        <v>0.178582385182381</v>
      </c>
      <c r="M30" s="2" t="n">
        <v>-2.323</v>
      </c>
      <c r="N30" s="25" t="n">
        <v>0</v>
      </c>
      <c r="O30" s="26" t="n">
        <v>16</v>
      </c>
      <c r="P30" s="27" t="n">
        <v>120.2607650757</v>
      </c>
      <c r="Q30" s="23" t="n">
        <v>2</v>
      </c>
      <c r="R30" s="24" t="n">
        <v>2.06133341789246</v>
      </c>
      <c r="S30" s="24" t="n">
        <v>0.0981495454907417</v>
      </c>
      <c r="T30" s="2" t="n">
        <v>-2.482</v>
      </c>
      <c r="U30" s="25" t="n">
        <v>0</v>
      </c>
      <c r="V30" s="26" t="n">
        <v>16</v>
      </c>
      <c r="W30" s="27" t="n">
        <v>110.261680603</v>
      </c>
      <c r="X30" s="23" t="n">
        <v>4</v>
      </c>
      <c r="Y30" s="24" t="n">
        <v>1.11000001430511</v>
      </c>
      <c r="Z30" s="24" t="n">
        <v>0.323675751686096</v>
      </c>
      <c r="AA30" s="2" t="n">
        <v>-1.336</v>
      </c>
      <c r="AB30" s="28" t="n">
        <v>0.08435</v>
      </c>
    </row>
    <row r="31" customFormat="false" ht="12" hidden="false" customHeight="true" outlineLevel="0" collapsed="false">
      <c r="A31" s="22" t="s">
        <v>76</v>
      </c>
      <c r="B31" s="1" t="s">
        <v>77</v>
      </c>
      <c r="C31" s="23" t="n">
        <v>4</v>
      </c>
      <c r="D31" s="24" t="n">
        <v>38.14</v>
      </c>
      <c r="E31" s="23" t="n">
        <v>3</v>
      </c>
      <c r="F31" s="24" t="n">
        <v>0.82833331823349</v>
      </c>
      <c r="G31" s="24" t="n">
        <v>0.052290853112936</v>
      </c>
      <c r="H31" s="23" t="n">
        <v>3</v>
      </c>
      <c r="I31" s="24" t="n">
        <v>30.24</v>
      </c>
      <c r="J31" s="23" t="n">
        <v>3</v>
      </c>
      <c r="K31" s="24" t="n">
        <v>0.473666667938232</v>
      </c>
      <c r="L31" s="24" t="n">
        <v>0.0698665380477905</v>
      </c>
      <c r="M31" s="2" t="n">
        <f aca="false">1/0.572</f>
        <v>1.74825174825175</v>
      </c>
      <c r="N31" s="25" t="n">
        <v>0</v>
      </c>
      <c r="O31" s="26" t="n">
        <v>5</v>
      </c>
      <c r="P31" s="27" t="n">
        <v>50.19630050659</v>
      </c>
      <c r="Q31" s="23" t="n">
        <v>3</v>
      </c>
      <c r="R31" s="24" t="n">
        <v>0.851000010967255</v>
      </c>
      <c r="S31" s="24" t="n">
        <v>0.0770778805017471</v>
      </c>
      <c r="T31" s="2" t="n">
        <v>-1.027</v>
      </c>
      <c r="U31" s="25" t="n">
        <v>0.6105</v>
      </c>
      <c r="V31" s="26" t="n">
        <v>5</v>
      </c>
      <c r="W31" s="27" t="n">
        <v>50.20956420898</v>
      </c>
      <c r="X31" s="23" t="n">
        <v>3</v>
      </c>
      <c r="Y31" s="24" t="n">
        <v>1.0460000038147</v>
      </c>
      <c r="Z31" s="24" t="n">
        <v>0.0190787836909294</v>
      </c>
      <c r="AA31" s="2" t="n">
        <v>-1.263</v>
      </c>
      <c r="AB31" s="28" t="n">
        <v>0</v>
      </c>
    </row>
    <row r="32" customFormat="false" ht="12" hidden="false" customHeight="true" outlineLevel="0" collapsed="false">
      <c r="A32" s="22" t="s">
        <v>78</v>
      </c>
      <c r="B32" s="1" t="s">
        <v>79</v>
      </c>
      <c r="C32" s="23" t="n">
        <v>6</v>
      </c>
      <c r="D32" s="24" t="n">
        <v>60.25</v>
      </c>
      <c r="E32" s="23" t="n">
        <v>4</v>
      </c>
      <c r="F32" s="24" t="n">
        <v>0.791999995708466</v>
      </c>
      <c r="G32" s="24" t="n">
        <v>0.0811089798808098</v>
      </c>
      <c r="H32" s="23" t="n">
        <v>9</v>
      </c>
      <c r="I32" s="24" t="n">
        <v>90.27</v>
      </c>
      <c r="J32" s="23" t="n">
        <v>4</v>
      </c>
      <c r="K32" s="24" t="n">
        <v>0.23649999499321</v>
      </c>
      <c r="L32" s="24" t="n">
        <v>0.119478031992912</v>
      </c>
      <c r="M32" s="2" t="n">
        <f aca="false">1/0.299</f>
        <v>3.34448160535117</v>
      </c>
      <c r="N32" s="25" t="n">
        <v>0</v>
      </c>
      <c r="O32" s="26" t="n">
        <v>10</v>
      </c>
      <c r="P32" s="27" t="n">
        <v>100.2702331543</v>
      </c>
      <c r="Q32" s="23" t="n">
        <v>5</v>
      </c>
      <c r="R32" s="24" t="n">
        <v>0.476500004529953</v>
      </c>
      <c r="S32" s="24" t="n">
        <v>0.110759653151035</v>
      </c>
      <c r="T32" s="2" t="n">
        <f aca="false">1/0.602</f>
        <v>1.66112956810631</v>
      </c>
      <c r="U32" s="25" t="n">
        <v>0</v>
      </c>
      <c r="V32" s="26" t="n">
        <v>4</v>
      </c>
      <c r="W32" s="27" t="n">
        <v>40.22862625122</v>
      </c>
      <c r="X32" s="23" t="n">
        <v>3</v>
      </c>
      <c r="Y32" s="24" t="n">
        <v>0.837666690349579</v>
      </c>
      <c r="Z32" s="24" t="n">
        <v>0.0917405784130096</v>
      </c>
      <c r="AA32" s="2" t="n">
        <v>-1.058</v>
      </c>
      <c r="AB32" s="28" t="n">
        <v>0.38859</v>
      </c>
    </row>
    <row r="33" customFormat="false" ht="12" hidden="false" customHeight="true" outlineLevel="0" collapsed="false">
      <c r="A33" s="22" t="s">
        <v>80</v>
      </c>
      <c r="B33" s="1" t="s">
        <v>81</v>
      </c>
      <c r="C33" s="23" t="n">
        <v>11</v>
      </c>
      <c r="D33" s="24" t="n">
        <v>110.23</v>
      </c>
      <c r="E33" s="23" t="n">
        <v>5</v>
      </c>
      <c r="F33" s="24" t="n">
        <v>0.850199997425079</v>
      </c>
      <c r="G33" s="24" t="n">
        <v>0.101743303239346</v>
      </c>
      <c r="H33" s="23" t="n">
        <v>12</v>
      </c>
      <c r="I33" s="24" t="n">
        <v>120.23</v>
      </c>
      <c r="J33" s="23" t="n">
        <v>4</v>
      </c>
      <c r="K33" s="24" t="n">
        <v>2.1470000743866</v>
      </c>
      <c r="L33" s="24" t="n">
        <v>0.279583036899567</v>
      </c>
      <c r="M33" s="2" t="n">
        <v>-2.525</v>
      </c>
      <c r="N33" s="25" t="n">
        <v>0</v>
      </c>
      <c r="O33" s="26" t="n">
        <v>17</v>
      </c>
      <c r="P33" s="27" t="n">
        <v>160.2284088135</v>
      </c>
      <c r="Q33" s="23" t="n">
        <v>5</v>
      </c>
      <c r="R33" s="24" t="n">
        <v>1.65600001811981</v>
      </c>
      <c r="S33" s="24" t="n">
        <v>0.456804126501083</v>
      </c>
      <c r="T33" s="2" t="n">
        <v>-1.948</v>
      </c>
      <c r="U33" s="25" t="n">
        <v>8E-005</v>
      </c>
      <c r="V33" s="26" t="n">
        <v>16</v>
      </c>
      <c r="W33" s="27" t="n">
        <v>150.2288360596</v>
      </c>
      <c r="X33" s="23" t="n">
        <v>5</v>
      </c>
      <c r="Y33" s="24" t="n">
        <v>0.999199986457825</v>
      </c>
      <c r="Z33" s="24" t="n">
        <v>0.10499618947506</v>
      </c>
      <c r="AA33" s="2" t="n">
        <v>-1.175</v>
      </c>
      <c r="AB33" s="28" t="n">
        <v>0.00151</v>
      </c>
    </row>
    <row r="34" customFormat="false" ht="12" hidden="false" customHeight="true" outlineLevel="0" collapsed="false">
      <c r="A34" s="22" t="s">
        <v>82</v>
      </c>
      <c r="B34" s="1" t="s">
        <v>83</v>
      </c>
      <c r="C34" s="23" t="n">
        <v>14</v>
      </c>
      <c r="D34" s="24" t="n">
        <v>140.22</v>
      </c>
      <c r="E34" s="23" t="n">
        <v>5</v>
      </c>
      <c r="F34" s="24" t="n">
        <v>0.745000004768372</v>
      </c>
      <c r="G34" s="24" t="n">
        <v>0.0617170967161655</v>
      </c>
      <c r="H34" s="23" t="n">
        <v>23</v>
      </c>
      <c r="I34" s="24" t="n">
        <v>230.25</v>
      </c>
      <c r="J34" s="23" t="n">
        <v>5</v>
      </c>
      <c r="K34" s="24" t="n">
        <v>2.05599999427795</v>
      </c>
      <c r="L34" s="24" t="n">
        <v>0.104307241737843</v>
      </c>
      <c r="M34" s="2" t="n">
        <v>-2.76</v>
      </c>
      <c r="N34" s="25" t="n">
        <v>0</v>
      </c>
      <c r="O34" s="26" t="n">
        <v>37</v>
      </c>
      <c r="P34" s="27" t="n">
        <v>360.2651062012</v>
      </c>
      <c r="Q34" s="23" t="n">
        <v>8</v>
      </c>
      <c r="R34" s="24" t="n">
        <v>1.94974994659424</v>
      </c>
      <c r="S34" s="24" t="n">
        <v>0.867542624473572</v>
      </c>
      <c r="T34" s="2" t="n">
        <v>-2.617</v>
      </c>
      <c r="U34" s="25" t="n">
        <v>9E-005</v>
      </c>
      <c r="V34" s="26" t="n">
        <v>33</v>
      </c>
      <c r="W34" s="27" t="n">
        <v>320.2659606934</v>
      </c>
      <c r="X34" s="23" t="n">
        <v>5</v>
      </c>
      <c r="Y34" s="24" t="n">
        <v>1.11500000953674</v>
      </c>
      <c r="Z34" s="24" t="n">
        <v>0.101274378597736</v>
      </c>
      <c r="AA34" s="2" t="n">
        <v>-1.497</v>
      </c>
      <c r="AB34" s="28" t="n">
        <v>0</v>
      </c>
    </row>
    <row r="35" customFormat="false" ht="12" hidden="false" customHeight="true" outlineLevel="0" collapsed="false">
      <c r="A35" s="22" t="s">
        <v>86</v>
      </c>
      <c r="B35" s="1" t="s">
        <v>87</v>
      </c>
      <c r="C35" s="23" t="n">
        <v>22</v>
      </c>
      <c r="D35" s="24" t="n">
        <v>212.28</v>
      </c>
      <c r="E35" s="23" t="n">
        <v>4</v>
      </c>
      <c r="F35" s="24" t="n">
        <v>0.709999978542328</v>
      </c>
      <c r="G35" s="24" t="n">
        <v>0.119239255785942</v>
      </c>
      <c r="H35" s="23" t="n">
        <v>28</v>
      </c>
      <c r="I35" s="24" t="n">
        <v>280.31</v>
      </c>
      <c r="J35" s="23" t="n">
        <v>5</v>
      </c>
      <c r="K35" s="24" t="n">
        <v>1.97200000286102</v>
      </c>
      <c r="L35" s="24" t="n">
        <v>0.315990507602692</v>
      </c>
      <c r="M35" s="2" t="n">
        <v>-2.777</v>
      </c>
      <c r="N35" s="25" t="n">
        <v>0</v>
      </c>
      <c r="O35" s="26" t="n">
        <v>36</v>
      </c>
      <c r="P35" s="27" t="n">
        <v>300.3143615723</v>
      </c>
      <c r="Q35" s="23" t="n">
        <v>9</v>
      </c>
      <c r="R35" s="24" t="n">
        <v>1.82355558872223</v>
      </c>
      <c r="S35" s="24" t="n">
        <v>0.401438385248184</v>
      </c>
      <c r="T35" s="2" t="n">
        <v>-2.568</v>
      </c>
      <c r="U35" s="25" t="n">
        <v>0</v>
      </c>
      <c r="V35" s="26" t="n">
        <v>36</v>
      </c>
      <c r="W35" s="27" t="n">
        <v>320.3235778809</v>
      </c>
      <c r="X35" s="23" t="n">
        <v>4</v>
      </c>
      <c r="Y35" s="24" t="n">
        <v>1.17250001430511</v>
      </c>
      <c r="Z35" s="24" t="n">
        <v>0.0372782349586487</v>
      </c>
      <c r="AA35" s="2" t="n">
        <v>-1.651</v>
      </c>
      <c r="AB35" s="28" t="n">
        <v>0</v>
      </c>
    </row>
    <row r="36" customFormat="false" ht="12" hidden="false" customHeight="true" outlineLevel="0" collapsed="false">
      <c r="A36" s="22" t="s">
        <v>88</v>
      </c>
      <c r="B36" s="1" t="s">
        <v>89</v>
      </c>
      <c r="C36" s="23" t="n">
        <v>18</v>
      </c>
      <c r="D36" s="24" t="n">
        <v>178.28</v>
      </c>
      <c r="E36" s="23" t="n">
        <v>5</v>
      </c>
      <c r="F36" s="24" t="n">
        <v>1.08840000629425</v>
      </c>
      <c r="G36" s="24" t="n">
        <v>0.0761301517486572</v>
      </c>
      <c r="H36" s="23" t="n">
        <v>20</v>
      </c>
      <c r="I36" s="24" t="n">
        <v>190.29</v>
      </c>
      <c r="J36" s="23" t="n">
        <v>3</v>
      </c>
      <c r="K36" s="24" t="n">
        <v>2.23533344268799</v>
      </c>
      <c r="L36" s="24" t="n">
        <v>0.217791944742203</v>
      </c>
      <c r="M36" s="2" t="n">
        <v>-2.054</v>
      </c>
      <c r="N36" s="25" t="n">
        <v>0</v>
      </c>
      <c r="O36" s="26" t="n">
        <v>37</v>
      </c>
      <c r="P36" s="27" t="n">
        <v>310.2833557129</v>
      </c>
      <c r="Q36" s="23" t="n">
        <v>7</v>
      </c>
      <c r="R36" s="24" t="n">
        <v>1.90657138824463</v>
      </c>
      <c r="S36" s="24" t="n">
        <v>0.263782024383545</v>
      </c>
      <c r="T36" s="2" t="n">
        <v>-1.752</v>
      </c>
      <c r="U36" s="25" t="n">
        <v>0</v>
      </c>
      <c r="V36" s="26" t="n">
        <v>33</v>
      </c>
      <c r="W36" s="27" t="n">
        <v>278.2659912109</v>
      </c>
      <c r="X36" s="23" t="n">
        <v>7</v>
      </c>
      <c r="Y36" s="24" t="n">
        <v>1.20457148551941</v>
      </c>
      <c r="Z36" s="24" t="n">
        <v>0.134829342365265</v>
      </c>
      <c r="AA36" s="2" t="n">
        <v>-1.107</v>
      </c>
      <c r="AB36" s="28" t="n">
        <v>0.02263</v>
      </c>
    </row>
    <row r="37" customFormat="false" ht="12" hidden="false" customHeight="true" outlineLevel="0" collapsed="false">
      <c r="A37" s="22" t="s">
        <v>90</v>
      </c>
      <c r="B37" s="1" t="s">
        <v>91</v>
      </c>
      <c r="C37" s="23" t="n">
        <v>18</v>
      </c>
      <c r="D37" s="24" t="n">
        <v>176.24</v>
      </c>
      <c r="E37" s="23" t="n">
        <v>7</v>
      </c>
      <c r="F37" s="24" t="n">
        <v>1.19157147407532</v>
      </c>
      <c r="G37" s="24" t="n">
        <v>0.108107753098011</v>
      </c>
      <c r="H37" s="23" t="n">
        <v>14</v>
      </c>
      <c r="I37" s="24" t="n">
        <v>140.23</v>
      </c>
      <c r="J37" s="23" t="n">
        <v>6</v>
      </c>
      <c r="K37" s="24" t="n">
        <v>0.293166667222977</v>
      </c>
      <c r="L37" s="24" t="n">
        <v>0.127287730574608</v>
      </c>
      <c r="M37" s="2" t="n">
        <f aca="false">1/0.246</f>
        <v>4.0650406504065</v>
      </c>
      <c r="N37" s="25" t="n">
        <v>0</v>
      </c>
      <c r="O37" s="26" t="n">
        <v>10</v>
      </c>
      <c r="P37" s="27" t="n">
        <v>100.2616958618</v>
      </c>
      <c r="Q37" s="23" t="n">
        <v>7</v>
      </c>
      <c r="R37" s="24" t="n">
        <v>0.907000005245209</v>
      </c>
      <c r="S37" s="24" t="n">
        <v>0.208654418587685</v>
      </c>
      <c r="T37" s="2" t="n">
        <f aca="false">1/0.761</f>
        <v>1.31406044678055</v>
      </c>
      <c r="U37" s="25" t="n">
        <v>0.00031</v>
      </c>
      <c r="V37" s="26" t="n">
        <v>5</v>
      </c>
      <c r="W37" s="27" t="n">
        <v>50.19848251343</v>
      </c>
      <c r="X37" s="23" t="n">
        <v>3</v>
      </c>
      <c r="Y37" s="24" t="n">
        <v>0.975000023841858</v>
      </c>
      <c r="Z37" s="24" t="n">
        <v>0.180668205022812</v>
      </c>
      <c r="AA37" s="2" t="n">
        <f aca="false">1/0.818</f>
        <v>1.22249388753056</v>
      </c>
      <c r="AB37" s="28" t="n">
        <v>0.03787</v>
      </c>
    </row>
    <row r="38" customFormat="false" ht="12" hidden="false" customHeight="true" outlineLevel="0" collapsed="false">
      <c r="A38" s="22" t="s">
        <v>92</v>
      </c>
      <c r="B38" s="1" t="s">
        <v>93</v>
      </c>
      <c r="C38" s="23" t="n">
        <v>9</v>
      </c>
      <c r="D38" s="24" t="n">
        <v>90.25</v>
      </c>
      <c r="E38" s="23" t="n">
        <v>4</v>
      </c>
      <c r="F38" s="24" t="n">
        <v>1.40149998664856</v>
      </c>
      <c r="G38" s="24" t="n">
        <v>0.110867790877819</v>
      </c>
      <c r="H38" s="23" t="n">
        <v>7</v>
      </c>
      <c r="I38" s="24" t="n">
        <v>68.26</v>
      </c>
      <c r="J38" s="23" t="n">
        <v>3</v>
      </c>
      <c r="K38" s="24" t="n">
        <v>0.350666671991348</v>
      </c>
      <c r="L38" s="24" t="n">
        <v>0.0346458256244659</v>
      </c>
      <c r="M38" s="2" t="n">
        <f aca="false">1/0.25</f>
        <v>4</v>
      </c>
      <c r="N38" s="25" t="n">
        <v>0</v>
      </c>
      <c r="O38" s="26" t="n">
        <v>6</v>
      </c>
      <c r="P38" s="27" t="n">
        <v>60.25093078613</v>
      </c>
      <c r="Q38" s="23" t="n">
        <v>3</v>
      </c>
      <c r="R38" s="24" t="n">
        <v>0.340333342552185</v>
      </c>
      <c r="S38" s="24" t="n">
        <v>0.125639691948891</v>
      </c>
      <c r="T38" s="2" t="n">
        <f aca="false">1/0.243</f>
        <v>4.11522633744856</v>
      </c>
      <c r="U38" s="25" t="n">
        <v>0</v>
      </c>
      <c r="V38" s="26" t="n">
        <v>5</v>
      </c>
      <c r="W38" s="27" t="n">
        <v>50.2667427063</v>
      </c>
      <c r="X38" s="23" t="n">
        <v>3</v>
      </c>
      <c r="Y38" s="24" t="n">
        <v>1.03299999237061</v>
      </c>
      <c r="Z38" s="24" t="n">
        <v>0.190685600042343</v>
      </c>
      <c r="AA38" s="2" t="n">
        <f aca="false">1/0.737</f>
        <v>1.35685210312076</v>
      </c>
      <c r="AB38" s="28" t="n">
        <v>0.00082</v>
      </c>
    </row>
    <row r="39" customFormat="false" ht="12" hidden="false" customHeight="true" outlineLevel="0" collapsed="false">
      <c r="A39" s="22" t="s">
        <v>94</v>
      </c>
      <c r="B39" s="1" t="s">
        <v>95</v>
      </c>
      <c r="C39" s="23" t="n">
        <v>27</v>
      </c>
      <c r="D39" s="24" t="n">
        <v>250.3</v>
      </c>
      <c r="E39" s="23" t="n">
        <v>5</v>
      </c>
      <c r="F39" s="24" t="n">
        <v>0.914200007915497</v>
      </c>
      <c r="G39" s="24" t="n">
        <v>0.0999784991145134</v>
      </c>
      <c r="H39" s="23" t="n">
        <v>37</v>
      </c>
      <c r="I39" s="24" t="n">
        <v>300.32</v>
      </c>
      <c r="J39" s="23" t="n">
        <v>6</v>
      </c>
      <c r="K39" s="24" t="n">
        <v>1.92866671085358</v>
      </c>
      <c r="L39" s="24" t="n">
        <v>0.359202831983566</v>
      </c>
      <c r="M39" s="2" t="n">
        <v>-2.11</v>
      </c>
      <c r="N39" s="25" t="n">
        <v>0</v>
      </c>
      <c r="O39" s="26" t="n">
        <v>54</v>
      </c>
      <c r="P39" s="27" t="n">
        <v>410.3171691895</v>
      </c>
      <c r="Q39" s="23" t="n">
        <v>8</v>
      </c>
      <c r="R39" s="24" t="n">
        <v>1.599249958992</v>
      </c>
      <c r="S39" s="24" t="n">
        <v>0.407621592283249</v>
      </c>
      <c r="T39" s="2" t="n">
        <v>-1.749</v>
      </c>
      <c r="U39" s="25" t="n">
        <v>0</v>
      </c>
      <c r="V39" s="26" t="n">
        <v>46</v>
      </c>
      <c r="W39" s="27" t="n">
        <v>360.3249816895</v>
      </c>
      <c r="X39" s="23" t="n">
        <v>8</v>
      </c>
      <c r="Y39" s="24" t="n">
        <v>1.1828750371933</v>
      </c>
      <c r="Z39" s="24" t="n">
        <v>0.0980516448616982</v>
      </c>
      <c r="AA39" s="2" t="n">
        <v>-1.294</v>
      </c>
      <c r="AB39" s="28" t="n">
        <v>0</v>
      </c>
    </row>
    <row r="40" customFormat="false" ht="12" hidden="false" customHeight="true" outlineLevel="0" collapsed="false">
      <c r="A40" s="22" t="s">
        <v>100</v>
      </c>
      <c r="B40" s="1" t="s">
        <v>101</v>
      </c>
      <c r="C40" s="23" t="n">
        <v>8</v>
      </c>
      <c r="D40" s="24" t="n">
        <v>80.22</v>
      </c>
      <c r="E40" s="23" t="n">
        <v>4</v>
      </c>
      <c r="F40" s="24" t="n">
        <v>1.20249998569489</v>
      </c>
      <c r="G40" s="24" t="n">
        <v>0.154765412211418</v>
      </c>
      <c r="H40" s="23" t="n">
        <v>6</v>
      </c>
      <c r="I40" s="24" t="n">
        <v>60.23</v>
      </c>
      <c r="J40" s="23" t="n">
        <v>4</v>
      </c>
      <c r="K40" s="24" t="n">
        <v>1.15699994564056</v>
      </c>
      <c r="L40" s="24" t="n">
        <v>0.192267179489136</v>
      </c>
      <c r="M40" s="2" t="n">
        <f aca="false">1/0.962</f>
        <v>1.03950103950104</v>
      </c>
      <c r="N40" s="25" t="n">
        <v>0.636</v>
      </c>
      <c r="O40" s="26" t="n">
        <v>7</v>
      </c>
      <c r="P40" s="27" t="n">
        <v>70.17132568359</v>
      </c>
      <c r="Q40" s="23" t="n">
        <v>5</v>
      </c>
      <c r="R40" s="24" t="n">
        <v>0.750500023365021</v>
      </c>
      <c r="S40" s="24" t="n">
        <v>0.111786998808384</v>
      </c>
      <c r="T40" s="2" t="n">
        <f aca="false">1/0.624</f>
        <v>1.6025641025641</v>
      </c>
      <c r="U40" s="25" t="n">
        <v>0</v>
      </c>
      <c r="V40" s="26" t="n">
        <v>8</v>
      </c>
      <c r="W40" s="27" t="n">
        <v>80.2165145874</v>
      </c>
      <c r="X40" s="23" t="n">
        <v>4</v>
      </c>
      <c r="Y40" s="24" t="n">
        <v>0.865499973297119</v>
      </c>
      <c r="Z40" s="24" t="n">
        <v>0.115506134927273</v>
      </c>
      <c r="AA40" s="2" t="n">
        <f aca="false">1/0.72</f>
        <v>1.38888888888889</v>
      </c>
      <c r="AB40" s="28" t="n">
        <v>0</v>
      </c>
    </row>
    <row r="41" customFormat="false" ht="12" hidden="false" customHeight="true" outlineLevel="0" collapsed="false">
      <c r="A41" s="22" t="s">
        <v>104</v>
      </c>
      <c r="B41" s="1" t="s">
        <v>105</v>
      </c>
      <c r="C41" s="23" t="n">
        <v>7</v>
      </c>
      <c r="D41" s="24" t="n">
        <v>70.26</v>
      </c>
      <c r="E41" s="23" t="n">
        <v>3</v>
      </c>
      <c r="F41" s="24" t="n">
        <v>0.854666650295258</v>
      </c>
      <c r="G41" s="24" t="n">
        <v>0.0575007237493992</v>
      </c>
      <c r="H41" s="23" t="n">
        <v>7</v>
      </c>
      <c r="I41" s="24" t="n">
        <v>70.27</v>
      </c>
      <c r="J41" s="23" t="n">
        <v>4</v>
      </c>
      <c r="K41" s="24" t="n">
        <v>0.462749987840652</v>
      </c>
      <c r="L41" s="24" t="n">
        <v>0.0754779204726219</v>
      </c>
      <c r="M41" s="2" t="n">
        <f aca="false">1/0.541</f>
        <v>1.84842883548983</v>
      </c>
      <c r="N41" s="25" t="n">
        <v>0</v>
      </c>
      <c r="O41" s="26" t="n">
        <v>12</v>
      </c>
      <c r="P41" s="27" t="n">
        <v>86.27027893066</v>
      </c>
      <c r="Q41" s="23" t="n">
        <v>6</v>
      </c>
      <c r="R41" s="24" t="n">
        <v>0.917166650295258</v>
      </c>
      <c r="S41" s="24" t="n">
        <v>0.200436934828758</v>
      </c>
      <c r="T41" s="2" t="n">
        <v>-1.073</v>
      </c>
      <c r="U41" s="25" t="n">
        <v>0.44499</v>
      </c>
      <c r="V41" s="26" t="n">
        <v>5</v>
      </c>
      <c r="W41" s="27" t="n">
        <v>50.18285751343</v>
      </c>
      <c r="X41" s="23" t="n">
        <v>3</v>
      </c>
      <c r="Y41" s="24" t="n">
        <v>1.04633331298828</v>
      </c>
      <c r="Z41" s="24" t="n">
        <v>0.177500233054161</v>
      </c>
      <c r="AA41" s="2" t="n">
        <v>-1.224</v>
      </c>
      <c r="AB41" s="28" t="n">
        <v>0.06144</v>
      </c>
    </row>
    <row r="42" customFormat="false" ht="12" hidden="false" customHeight="true" outlineLevel="0" collapsed="false">
      <c r="A42" s="22" t="s">
        <v>106</v>
      </c>
      <c r="B42" s="1" t="s">
        <v>107</v>
      </c>
      <c r="C42" s="23" t="n">
        <v>8</v>
      </c>
      <c r="D42" s="24" t="n">
        <v>70.19</v>
      </c>
      <c r="E42" s="23" t="n">
        <v>3</v>
      </c>
      <c r="F42" s="24" t="n">
        <v>0.839333355426788</v>
      </c>
      <c r="G42" s="24" t="n">
        <v>0.158884659409523</v>
      </c>
      <c r="H42" s="23" t="n">
        <v>10</v>
      </c>
      <c r="I42" s="24" t="n">
        <v>80.2</v>
      </c>
      <c r="J42" s="23" t="n">
        <v>4</v>
      </c>
      <c r="K42" s="24" t="n">
        <v>1.54700005054474</v>
      </c>
      <c r="L42" s="24" t="n">
        <v>0.0984885767102242</v>
      </c>
      <c r="M42" s="2" t="n">
        <v>-1.843</v>
      </c>
      <c r="N42" s="25" t="n">
        <v>0</v>
      </c>
      <c r="O42" s="26" t="n">
        <v>13</v>
      </c>
      <c r="P42" s="27" t="n">
        <v>120.2091140747</v>
      </c>
      <c r="Q42" s="23" t="n">
        <v>5</v>
      </c>
      <c r="R42" s="24" t="n">
        <v>1.00699996948242</v>
      </c>
      <c r="S42" s="24" t="n">
        <v>0.166999995708466</v>
      </c>
      <c r="T42" s="2" t="n">
        <v>-1.2</v>
      </c>
      <c r="U42" s="25" t="n">
        <v>0.02477</v>
      </c>
      <c r="V42" s="26" t="n">
        <v>13</v>
      </c>
      <c r="W42" s="27" t="n">
        <v>130.2092285156</v>
      </c>
      <c r="X42" s="23" t="n">
        <v>5</v>
      </c>
      <c r="Y42" s="24" t="n">
        <v>0.978600025177002</v>
      </c>
      <c r="Z42" s="24" t="n">
        <v>0.0748852491378784</v>
      </c>
      <c r="AA42" s="2" t="n">
        <v>-1.166</v>
      </c>
      <c r="AB42" s="28" t="n">
        <v>3E-005</v>
      </c>
    </row>
    <row r="43" customFormat="false" ht="12" hidden="false" customHeight="true" outlineLevel="0" collapsed="false">
      <c r="A43" s="22" t="s">
        <v>108</v>
      </c>
      <c r="B43" s="1" t="s">
        <v>109</v>
      </c>
      <c r="C43" s="23" t="n">
        <v>13</v>
      </c>
      <c r="D43" s="24" t="n">
        <v>122.19</v>
      </c>
      <c r="E43" s="23" t="n">
        <v>3</v>
      </c>
      <c r="F43" s="24" t="n">
        <v>0.924000024795532</v>
      </c>
      <c r="G43" s="24" t="n">
        <v>0.0754387155175209</v>
      </c>
      <c r="H43" s="23" t="n">
        <v>8</v>
      </c>
      <c r="I43" s="24" t="n">
        <v>84.22</v>
      </c>
      <c r="J43" s="23" t="n">
        <v>3</v>
      </c>
      <c r="K43" s="24" t="n">
        <v>0.504999995231628</v>
      </c>
      <c r="L43" s="24" t="n">
        <v>0.0996844992041588</v>
      </c>
      <c r="M43" s="2" t="n">
        <f aca="false">1/0.547</f>
        <v>1.82815356489945</v>
      </c>
      <c r="N43" s="25" t="n">
        <v>0</v>
      </c>
      <c r="O43" s="26" t="n">
        <v>11</v>
      </c>
      <c r="P43" s="27" t="n">
        <v>110.213722229</v>
      </c>
      <c r="Q43" s="23" t="n">
        <v>4</v>
      </c>
      <c r="R43" s="24" t="n">
        <v>0.654999971389771</v>
      </c>
      <c r="S43" s="24" t="n">
        <v>0.107439905405045</v>
      </c>
      <c r="T43" s="2" t="n">
        <f aca="false">1/0.709</f>
        <v>1.41043723554302</v>
      </c>
      <c r="U43" s="25" t="n">
        <v>0</v>
      </c>
      <c r="V43" s="26" t="n">
        <v>13</v>
      </c>
      <c r="W43" s="27" t="n">
        <v>130.2092285156</v>
      </c>
      <c r="X43" s="23" t="n">
        <v>4</v>
      </c>
      <c r="Y43" s="24" t="n">
        <v>0.994</v>
      </c>
      <c r="Z43" s="27" t="n">
        <v>0.101128630960772</v>
      </c>
      <c r="AA43" s="2" t="n">
        <v>-1.076</v>
      </c>
      <c r="AB43" s="28" t="n">
        <v>0.88976</v>
      </c>
    </row>
    <row r="44" customFormat="false" ht="12" hidden="false" customHeight="true" outlineLevel="0" collapsed="false">
      <c r="A44" s="22" t="s">
        <v>110</v>
      </c>
      <c r="B44" s="1" t="s">
        <v>111</v>
      </c>
      <c r="C44" s="23" t="n">
        <v>13</v>
      </c>
      <c r="D44" s="24" t="n">
        <v>130.22</v>
      </c>
      <c r="E44" s="23" t="n">
        <v>3</v>
      </c>
      <c r="F44" s="24" t="n">
        <v>0.481333345174789</v>
      </c>
      <c r="G44" s="24" t="n">
        <v>0.0235867202281952</v>
      </c>
      <c r="H44" s="23" t="n">
        <v>11</v>
      </c>
      <c r="I44" s="24" t="n">
        <v>110.22</v>
      </c>
      <c r="J44" s="23" t="n">
        <v>3</v>
      </c>
      <c r="K44" s="24" t="n">
        <v>0.915333330631256</v>
      </c>
      <c r="L44" s="24" t="n">
        <v>0.0568624064326286</v>
      </c>
      <c r="M44" s="2" t="n">
        <v>-1.902</v>
      </c>
      <c r="N44" s="25" t="n">
        <v>0</v>
      </c>
      <c r="O44" s="26" t="n">
        <v>15</v>
      </c>
      <c r="P44" s="27" t="n">
        <v>150.2156982422</v>
      </c>
      <c r="Q44" s="23" t="n">
        <v>4</v>
      </c>
      <c r="R44" s="24" t="n">
        <v>1.33800005912781</v>
      </c>
      <c r="S44" s="24" t="n">
        <v>0.220756277441978</v>
      </c>
      <c r="T44" s="2" t="n">
        <v>-2.78</v>
      </c>
      <c r="U44" s="25" t="n">
        <v>0</v>
      </c>
      <c r="V44" s="26" t="n">
        <v>13</v>
      </c>
      <c r="W44" s="27" t="n">
        <v>130.2092285156</v>
      </c>
      <c r="X44" s="23" t="n">
        <v>5</v>
      </c>
      <c r="Y44" s="24" t="n">
        <v>0.924199998378754</v>
      </c>
      <c r="Z44" s="24" t="n">
        <v>0.107469528913498</v>
      </c>
      <c r="AA44" s="2" t="n">
        <v>-1.92</v>
      </c>
      <c r="AB44" s="28" t="n">
        <v>0</v>
      </c>
    </row>
    <row r="45" customFormat="false" ht="12" hidden="false" customHeight="true" outlineLevel="0" collapsed="false">
      <c r="A45" s="22" t="s">
        <v>112</v>
      </c>
      <c r="B45" s="1" t="s">
        <v>113</v>
      </c>
      <c r="C45" s="23" t="n">
        <v>7</v>
      </c>
      <c r="D45" s="24" t="n">
        <v>70.23</v>
      </c>
      <c r="E45" s="23" t="n">
        <v>5</v>
      </c>
      <c r="F45" s="24" t="n">
        <v>1.05420005321503</v>
      </c>
      <c r="G45" s="24" t="n">
        <v>0.116947427392006</v>
      </c>
      <c r="H45" s="23" t="n">
        <v>6</v>
      </c>
      <c r="I45" s="24" t="n">
        <v>60.23</v>
      </c>
      <c r="J45" s="23" t="n">
        <v>4</v>
      </c>
      <c r="K45" s="24" t="n">
        <v>0.68274998664856</v>
      </c>
      <c r="L45" s="24" t="n">
        <v>0.131700098514557</v>
      </c>
      <c r="M45" s="2" t="n">
        <f aca="false">1/0.648</f>
        <v>1.54320987654321</v>
      </c>
      <c r="N45" s="25" t="n">
        <v>0</v>
      </c>
      <c r="O45" s="26" t="n">
        <v>15</v>
      </c>
      <c r="P45" s="27" t="n">
        <v>136.199508667</v>
      </c>
      <c r="Q45" s="23" t="n">
        <v>6</v>
      </c>
      <c r="R45" s="24" t="n">
        <v>0.621999979019165</v>
      </c>
      <c r="S45" s="24" t="n">
        <v>0.0951356962323189</v>
      </c>
      <c r="T45" s="2" t="n">
        <f aca="false">1/0.59</f>
        <v>1.69491525423729</v>
      </c>
      <c r="U45" s="25" t="n">
        <v>0</v>
      </c>
      <c r="V45" s="26" t="n">
        <v>6</v>
      </c>
      <c r="W45" s="27" t="n">
        <v>46.17290878296</v>
      </c>
      <c r="X45" s="23" t="n">
        <v>3</v>
      </c>
      <c r="Y45" s="24" t="n">
        <v>0.966666638851166</v>
      </c>
      <c r="Z45" s="24" t="n">
        <v>0.12981653213501</v>
      </c>
      <c r="AA45" s="2" t="n">
        <f aca="false">1/0.917</f>
        <v>1.09051254089422</v>
      </c>
      <c r="AB45" s="28" t="n">
        <v>0.24285</v>
      </c>
    </row>
    <row r="46" customFormat="false" ht="12" hidden="false" customHeight="true" outlineLevel="0" collapsed="false">
      <c r="A46" s="22" t="s">
        <v>114</v>
      </c>
      <c r="B46" s="1" t="s">
        <v>115</v>
      </c>
      <c r="C46" s="23" t="n">
        <v>7</v>
      </c>
      <c r="D46" s="24" t="n">
        <v>60.28</v>
      </c>
      <c r="E46" s="23" t="n">
        <v>3</v>
      </c>
      <c r="F46" s="24" t="n">
        <v>0.936999976634979</v>
      </c>
      <c r="G46" s="24" t="n">
        <v>0.0910439491271973</v>
      </c>
      <c r="H46" s="23" t="n">
        <v>8</v>
      </c>
      <c r="I46" s="24" t="n">
        <v>80.19</v>
      </c>
      <c r="J46" s="23" t="n">
        <v>4</v>
      </c>
      <c r="K46" s="24" t="n">
        <v>1.52199995517731</v>
      </c>
      <c r="L46" s="24" t="n">
        <v>0.160208195447922</v>
      </c>
      <c r="M46" s="2" t="n">
        <v>-1.624</v>
      </c>
      <c r="N46" s="25" t="n">
        <v>0</v>
      </c>
      <c r="O46" s="26" t="n">
        <v>6</v>
      </c>
      <c r="P46" s="27" t="n">
        <v>60.2007598877</v>
      </c>
      <c r="Q46" s="23" t="n">
        <v>3</v>
      </c>
      <c r="R46" s="24" t="n">
        <v>1.40799999237061</v>
      </c>
      <c r="S46" s="24" t="n">
        <v>0.0781024992465973</v>
      </c>
      <c r="T46" s="2" t="n">
        <v>-1.503</v>
      </c>
      <c r="U46" s="25" t="n">
        <v>0</v>
      </c>
      <c r="V46" s="26" t="n">
        <v>6</v>
      </c>
      <c r="W46" s="27" t="n">
        <v>60.21120834351</v>
      </c>
      <c r="X46" s="23" t="n">
        <v>4</v>
      </c>
      <c r="Y46" s="24" t="n">
        <v>1.00600004196167</v>
      </c>
      <c r="Z46" s="24" t="n">
        <v>0.134830757975578</v>
      </c>
      <c r="AA46" s="2" t="n">
        <v>-1.074</v>
      </c>
      <c r="AB46" s="28" t="n">
        <v>0.30607</v>
      </c>
    </row>
    <row r="47" customFormat="false" ht="12" hidden="false" customHeight="true" outlineLevel="0" collapsed="false">
      <c r="A47" s="22" t="s">
        <v>116</v>
      </c>
      <c r="B47" s="1" t="s">
        <v>117</v>
      </c>
      <c r="C47" s="23" t="n">
        <v>24</v>
      </c>
      <c r="D47" s="24" t="n">
        <v>216.33</v>
      </c>
      <c r="E47" s="23" t="n">
        <v>7</v>
      </c>
      <c r="F47" s="24" t="n">
        <v>0.894428551197052</v>
      </c>
      <c r="G47" s="24" t="n">
        <v>0.121620796620846</v>
      </c>
      <c r="H47" s="23" t="n">
        <v>24</v>
      </c>
      <c r="I47" s="24" t="n">
        <v>236.26</v>
      </c>
      <c r="J47" s="23" t="n">
        <v>5</v>
      </c>
      <c r="K47" s="24" t="n">
        <v>2.32800006866455</v>
      </c>
      <c r="L47" s="24" t="n">
        <v>0.237339422106743</v>
      </c>
      <c r="M47" s="2" t="n">
        <v>-2.603</v>
      </c>
      <c r="N47" s="25" t="n">
        <v>0</v>
      </c>
      <c r="O47" s="26" t="n">
        <v>26</v>
      </c>
      <c r="P47" s="27" t="n">
        <v>218.2347717285</v>
      </c>
      <c r="Q47" s="23" t="n">
        <v>7</v>
      </c>
      <c r="R47" s="24" t="n">
        <v>1.71228575706482</v>
      </c>
      <c r="S47" s="24" t="n">
        <v>0.383356094360352</v>
      </c>
      <c r="T47" s="2" t="n">
        <v>-1.914</v>
      </c>
      <c r="U47" s="25" t="n">
        <v>0</v>
      </c>
      <c r="V47" s="26" t="n">
        <v>37</v>
      </c>
      <c r="W47" s="27" t="n">
        <v>266.3382873535</v>
      </c>
      <c r="X47" s="23" t="n">
        <v>6</v>
      </c>
      <c r="Y47" s="24" t="n">
        <v>1.06200003623962</v>
      </c>
      <c r="Z47" s="24" t="n">
        <v>0.158824428915977</v>
      </c>
      <c r="AA47" s="2" t="n">
        <v>-1.187</v>
      </c>
      <c r="AB47" s="28" t="n">
        <v>0.00976</v>
      </c>
    </row>
    <row r="48" customFormat="false" ht="12" hidden="false" customHeight="true" outlineLevel="0" collapsed="false">
      <c r="A48" s="22" t="s">
        <v>118</v>
      </c>
      <c r="B48" s="1" t="s">
        <v>119</v>
      </c>
      <c r="C48" s="23" t="n">
        <v>7</v>
      </c>
      <c r="D48" s="24" t="n">
        <v>70.29</v>
      </c>
      <c r="E48" s="23" t="n">
        <v>3</v>
      </c>
      <c r="F48" s="24" t="n">
        <v>0.924000024795532</v>
      </c>
      <c r="G48" s="24" t="n">
        <v>0.0306104552000761</v>
      </c>
      <c r="H48" s="23" t="n">
        <v>7</v>
      </c>
      <c r="I48" s="24" t="n">
        <v>70.3</v>
      </c>
      <c r="J48" s="23" t="n">
        <v>3</v>
      </c>
      <c r="K48" s="24" t="n">
        <v>0.535666644573212</v>
      </c>
      <c r="L48" s="24" t="n">
        <v>0.108886793255806</v>
      </c>
      <c r="M48" s="2" t="n">
        <f aca="false">1/0.58</f>
        <v>1.72413793103448</v>
      </c>
      <c r="N48" s="25" t="n">
        <v>0</v>
      </c>
      <c r="O48" s="26" t="n">
        <v>15</v>
      </c>
      <c r="P48" s="27" t="n">
        <v>140.28515625</v>
      </c>
      <c r="Q48" s="23" t="n">
        <v>6</v>
      </c>
      <c r="R48" s="24" t="n">
        <v>0.962666690349579</v>
      </c>
      <c r="S48" s="24" t="n">
        <v>0.213611483573914</v>
      </c>
      <c r="T48" s="2" t="n">
        <v>-1.042</v>
      </c>
      <c r="U48" s="25" t="n">
        <v>0.65748</v>
      </c>
      <c r="V48" s="26" t="n">
        <v>9</v>
      </c>
      <c r="W48" s="27" t="n">
        <v>90.1967086792</v>
      </c>
      <c r="X48" s="23" t="n">
        <v>5</v>
      </c>
      <c r="Y48" s="24" t="n">
        <v>0.977800011634827</v>
      </c>
      <c r="Z48" s="24" t="n">
        <v>0.121275305747986</v>
      </c>
      <c r="AA48" s="2" t="n">
        <v>-1.058</v>
      </c>
      <c r="AB48" s="28" t="n">
        <v>0.32122</v>
      </c>
    </row>
    <row r="49" customFormat="false" ht="12" hidden="false" customHeight="true" outlineLevel="0" collapsed="false">
      <c r="A49" s="22" t="s">
        <v>120</v>
      </c>
      <c r="B49" s="1" t="s">
        <v>121</v>
      </c>
      <c r="C49" s="23" t="n">
        <v>11</v>
      </c>
      <c r="D49" s="24" t="n">
        <v>110.26</v>
      </c>
      <c r="E49" s="23" t="n">
        <v>6</v>
      </c>
      <c r="F49" s="24" t="n">
        <v>1.17299997806549</v>
      </c>
      <c r="G49" s="24" t="n">
        <v>0.178954750299454</v>
      </c>
      <c r="H49" s="23" t="n">
        <v>4</v>
      </c>
      <c r="I49" s="24" t="n">
        <v>40.18</v>
      </c>
      <c r="J49" s="23" t="n">
        <v>3</v>
      </c>
      <c r="K49" s="24" t="n">
        <v>0.379000008106232</v>
      </c>
      <c r="L49" s="24" t="n">
        <v>0.119662024080753</v>
      </c>
      <c r="M49" s="2" t="n">
        <f aca="false">1/0.323</f>
        <v>3.09597523219814</v>
      </c>
      <c r="N49" s="25" t="n">
        <v>0</v>
      </c>
      <c r="O49" s="26" t="n">
        <v>15</v>
      </c>
      <c r="P49" s="27" t="n">
        <v>140.2668457031</v>
      </c>
      <c r="Q49" s="23" t="n">
        <v>7</v>
      </c>
      <c r="R49" s="24" t="n">
        <v>0.342142850160599</v>
      </c>
      <c r="S49" s="24" t="n">
        <v>0.134136036038399</v>
      </c>
      <c r="T49" s="2" t="n">
        <f aca="false">1/0.292</f>
        <v>3.42465753424658</v>
      </c>
      <c r="U49" s="25" t="n">
        <v>0</v>
      </c>
      <c r="V49" s="26" t="n">
        <v>6</v>
      </c>
      <c r="W49" s="27" t="n">
        <v>60.19548034668</v>
      </c>
      <c r="X49" s="23" t="n">
        <v>3</v>
      </c>
      <c r="Y49" s="24" t="n">
        <v>1.08266663551331</v>
      </c>
      <c r="Z49" s="24" t="n">
        <v>0.17378531396389</v>
      </c>
      <c r="AA49" s="2" t="n">
        <f aca="false">1/0.923</f>
        <v>1.08342361863489</v>
      </c>
      <c r="AB49" s="28" t="n">
        <v>0.36795</v>
      </c>
    </row>
    <row r="50" customFormat="false" ht="12" hidden="false" customHeight="true" outlineLevel="0" collapsed="false">
      <c r="A50" s="22" t="s">
        <v>122</v>
      </c>
      <c r="B50" s="1" t="s">
        <v>123</v>
      </c>
      <c r="C50" s="23" t="n">
        <v>83</v>
      </c>
      <c r="D50" s="24" t="n">
        <v>814.28</v>
      </c>
      <c r="E50" s="23" t="n">
        <v>7</v>
      </c>
      <c r="F50" s="24" t="n">
        <v>1.16799998283386</v>
      </c>
      <c r="G50" s="24" t="n">
        <v>0.166700333356857</v>
      </c>
      <c r="H50" s="23" t="n">
        <v>83</v>
      </c>
      <c r="I50" s="24" t="n">
        <v>830.27</v>
      </c>
      <c r="J50" s="23" t="n">
        <v>6</v>
      </c>
      <c r="K50" s="24" t="n">
        <v>0.448500007390976</v>
      </c>
      <c r="L50" s="24" t="n">
        <v>0.144486337900162</v>
      </c>
      <c r="M50" s="2" t="n">
        <f aca="false">1/0.384</f>
        <v>2.60416666666667</v>
      </c>
      <c r="N50" s="25" t="n">
        <v>0</v>
      </c>
      <c r="O50" s="26" t="n">
        <v>102</v>
      </c>
      <c r="P50" s="27" t="n">
        <v>1018.263366699</v>
      </c>
      <c r="Q50" s="23" t="n">
        <v>7</v>
      </c>
      <c r="R50" s="24" t="n">
        <v>0.781714260578156</v>
      </c>
      <c r="S50" s="24" t="n">
        <v>0.157997593283653</v>
      </c>
      <c r="T50" s="2" t="n">
        <f aca="false">1/0.669</f>
        <v>1.49476831091181</v>
      </c>
      <c r="U50" s="25" t="n">
        <v>0</v>
      </c>
      <c r="V50" s="26" t="n">
        <v>22</v>
      </c>
      <c r="W50" s="27" t="n">
        <v>212.2529296875</v>
      </c>
      <c r="X50" s="23" t="n">
        <v>6</v>
      </c>
      <c r="Y50" s="24" t="n">
        <v>1.03016662597656</v>
      </c>
      <c r="Z50" s="24" t="n">
        <v>0.178297966718674</v>
      </c>
      <c r="AA50" s="2" t="n">
        <f aca="false">1/0.882</f>
        <v>1.13378684807256</v>
      </c>
      <c r="AB50" s="28" t="n">
        <v>0.05828</v>
      </c>
    </row>
    <row r="51" customFormat="false" ht="12" hidden="false" customHeight="true" outlineLevel="0" collapsed="false">
      <c r="A51" s="22" t="s">
        <v>124</v>
      </c>
      <c r="B51" s="1" t="s">
        <v>125</v>
      </c>
      <c r="C51" s="23" t="n">
        <v>20</v>
      </c>
      <c r="D51" s="24" t="n">
        <v>180.34</v>
      </c>
      <c r="E51" s="23" t="n">
        <v>6</v>
      </c>
      <c r="F51" s="24" t="n">
        <v>1.19033336639404</v>
      </c>
      <c r="G51" s="24" t="n">
        <v>0.096219889819622</v>
      </c>
      <c r="H51" s="23" t="n">
        <v>10</v>
      </c>
      <c r="I51" s="24" t="n">
        <v>96.31</v>
      </c>
      <c r="J51" s="23" t="n">
        <v>4</v>
      </c>
      <c r="K51" s="24" t="n">
        <v>0.237250000238419</v>
      </c>
      <c r="L51" s="24" t="n">
        <v>0.101342238485813</v>
      </c>
      <c r="M51" s="2" t="n">
        <f aca="false">1/0.199</f>
        <v>5.0251256281407</v>
      </c>
      <c r="N51" s="25" t="n">
        <v>0</v>
      </c>
      <c r="O51" s="26" t="n">
        <v>18</v>
      </c>
      <c r="P51" s="27" t="n">
        <v>156.3146820068</v>
      </c>
      <c r="Q51" s="23" t="n">
        <v>4</v>
      </c>
      <c r="R51" s="24" t="n">
        <v>0.214499995112419</v>
      </c>
      <c r="S51" s="24" t="n">
        <v>0.155902743339539</v>
      </c>
      <c r="T51" s="2" t="n">
        <f aca="false">1/0.18</f>
        <v>5.55555555555556</v>
      </c>
      <c r="U51" s="25" t="n">
        <v>0</v>
      </c>
      <c r="V51" s="26" t="n">
        <v>15</v>
      </c>
      <c r="W51" s="27" t="n">
        <v>114.3179244995</v>
      </c>
      <c r="X51" s="23" t="n">
        <v>5</v>
      </c>
      <c r="Y51" s="24" t="n">
        <v>0.74779999256134</v>
      </c>
      <c r="Z51" s="24" t="n">
        <v>0.0105688218027353</v>
      </c>
      <c r="AA51" s="2" t="n">
        <f aca="false">1/0.628</f>
        <v>1.59235668789809</v>
      </c>
      <c r="AB51" s="28" t="n">
        <v>0</v>
      </c>
      <c r="AC51" s="39"/>
      <c r="AD51" s="39"/>
      <c r="AE51" s="39"/>
      <c r="AF51" s="39"/>
      <c r="AG51" s="39"/>
    </row>
    <row r="52" customFormat="false" ht="12" hidden="false" customHeight="true" outlineLevel="0" collapsed="false">
      <c r="A52" s="22" t="s">
        <v>126</v>
      </c>
      <c r="B52" s="1" t="s">
        <v>127</v>
      </c>
      <c r="C52" s="23" t="n">
        <v>17</v>
      </c>
      <c r="D52" s="24" t="n">
        <v>150.27</v>
      </c>
      <c r="E52" s="23" t="n">
        <v>5</v>
      </c>
      <c r="F52" s="24" t="n">
        <v>0.911400020122528</v>
      </c>
      <c r="G52" s="24" t="n">
        <v>0.120302394032478</v>
      </c>
      <c r="H52" s="23" t="n">
        <v>18</v>
      </c>
      <c r="I52" s="24" t="n">
        <v>150.28</v>
      </c>
      <c r="J52" s="23" t="n">
        <v>4</v>
      </c>
      <c r="K52" s="24" t="n">
        <v>2.04450011253357</v>
      </c>
      <c r="L52" s="24" t="n">
        <v>0.242538660764694</v>
      </c>
      <c r="M52" s="2" t="n">
        <v>-2.243</v>
      </c>
      <c r="N52" s="25" t="n">
        <v>0</v>
      </c>
      <c r="O52" s="26" t="n">
        <v>29</v>
      </c>
      <c r="P52" s="27" t="n">
        <v>200.2521820068</v>
      </c>
      <c r="Q52" s="23" t="n">
        <v>6</v>
      </c>
      <c r="R52" s="24" t="n">
        <v>1.63300001621246</v>
      </c>
      <c r="S52" s="24" t="n">
        <v>0.244519934058189</v>
      </c>
      <c r="T52" s="2" t="n">
        <v>-1.792</v>
      </c>
      <c r="U52" s="25" t="n">
        <v>0</v>
      </c>
      <c r="V52" s="26" t="n">
        <v>26</v>
      </c>
      <c r="W52" s="27" t="n">
        <v>218.264831543</v>
      </c>
      <c r="X52" s="23" t="n">
        <v>5</v>
      </c>
      <c r="Y52" s="24" t="n">
        <v>1.13580000400543</v>
      </c>
      <c r="Z52" s="24" t="n">
        <v>0.11123038828373</v>
      </c>
      <c r="AA52" s="2" t="n">
        <v>-1.246</v>
      </c>
      <c r="AB52" s="28" t="n">
        <v>1E-005</v>
      </c>
      <c r="AC52" s="39"/>
      <c r="AD52" s="39"/>
      <c r="AE52" s="39"/>
      <c r="AF52" s="39"/>
      <c r="AG52" s="39"/>
    </row>
    <row r="53" customFormat="false" ht="12" hidden="false" customHeight="true" outlineLevel="0" collapsed="false">
      <c r="A53" s="22" t="s">
        <v>128</v>
      </c>
      <c r="B53" s="1" t="s">
        <v>129</v>
      </c>
      <c r="C53" s="23" t="n">
        <v>75</v>
      </c>
      <c r="D53" s="24" t="n">
        <v>722.27</v>
      </c>
      <c r="E53" s="23" t="n">
        <v>7</v>
      </c>
      <c r="F53" s="24" t="n">
        <v>0.987142860889435</v>
      </c>
      <c r="G53" s="24" t="n">
        <v>0.0753446072340012</v>
      </c>
      <c r="H53" s="23" t="n">
        <v>41</v>
      </c>
      <c r="I53" s="24" t="n">
        <v>390.24</v>
      </c>
      <c r="J53" s="23" t="n">
        <v>5</v>
      </c>
      <c r="K53" s="24" t="n">
        <v>0.469500005245209</v>
      </c>
      <c r="L53" s="24" t="n">
        <v>0.164503797888756</v>
      </c>
      <c r="M53" s="2" t="n">
        <f aca="false">1/0.476</f>
        <v>2.10084033613445</v>
      </c>
      <c r="N53" s="25" t="n">
        <v>0</v>
      </c>
      <c r="O53" s="26" t="n">
        <v>48</v>
      </c>
      <c r="P53" s="27" t="n">
        <v>462.2344970703</v>
      </c>
      <c r="Q53" s="23" t="n">
        <v>6</v>
      </c>
      <c r="R53" s="24" t="n">
        <v>0.467666655778885</v>
      </c>
      <c r="S53" s="24" t="n">
        <v>0.189785838127136</v>
      </c>
      <c r="T53" s="2" t="n">
        <f aca="false">1/0.474</f>
        <v>2.10970464135021</v>
      </c>
      <c r="U53" s="25" t="n">
        <v>0</v>
      </c>
      <c r="V53" s="26" t="n">
        <v>53</v>
      </c>
      <c r="W53" s="27" t="n">
        <v>498.2458496094</v>
      </c>
      <c r="X53" s="23" t="n">
        <v>7</v>
      </c>
      <c r="Y53" s="24" t="n">
        <v>0.824714303016663</v>
      </c>
      <c r="Z53" s="24" t="n">
        <v>0.123516142368317</v>
      </c>
      <c r="AA53" s="2" t="n">
        <f aca="false">1/0.835</f>
        <v>1.19760479041916</v>
      </c>
      <c r="AB53" s="28" t="n">
        <v>0.0005</v>
      </c>
      <c r="AC53" s="39"/>
      <c r="AD53" s="39"/>
      <c r="AE53" s="39"/>
      <c r="AF53" s="39"/>
      <c r="AG53" s="39"/>
    </row>
    <row r="54" customFormat="false" ht="12" hidden="false" customHeight="true" outlineLevel="0" collapsed="false">
      <c r="A54" s="22" t="s">
        <v>130</v>
      </c>
      <c r="B54" s="1" t="s">
        <v>131</v>
      </c>
      <c r="C54" s="23" t="n">
        <v>16</v>
      </c>
      <c r="D54" s="24" t="n">
        <v>130.29</v>
      </c>
      <c r="E54" s="23" t="n">
        <v>6</v>
      </c>
      <c r="F54" s="24" t="n">
        <v>0.760999977588654</v>
      </c>
      <c r="G54" s="24" t="n">
        <v>0.104981906712055</v>
      </c>
      <c r="H54" s="23" t="n">
        <v>18</v>
      </c>
      <c r="I54" s="24" t="n">
        <v>140.29</v>
      </c>
      <c r="J54" s="23" t="n">
        <v>5</v>
      </c>
      <c r="K54" s="24" t="n">
        <v>1.50999999046326</v>
      </c>
      <c r="L54" s="24" t="n">
        <v>0.173262804746628</v>
      </c>
      <c r="M54" s="2" t="n">
        <v>-1.984</v>
      </c>
      <c r="N54" s="25" t="n">
        <v>0</v>
      </c>
      <c r="O54" s="26" t="n">
        <v>22</v>
      </c>
      <c r="P54" s="27" t="n">
        <v>140.2768096924</v>
      </c>
      <c r="Q54" s="23" t="n">
        <v>6</v>
      </c>
      <c r="R54" s="24" t="n">
        <v>1.0331666469574</v>
      </c>
      <c r="S54" s="24" t="n">
        <v>0.140698850154877</v>
      </c>
      <c r="T54" s="2" t="n">
        <v>-1.358</v>
      </c>
      <c r="U54" s="25" t="n">
        <v>0</v>
      </c>
      <c r="V54" s="26" t="n">
        <v>20</v>
      </c>
      <c r="W54" s="27" t="n">
        <v>130.2774963379</v>
      </c>
      <c r="X54" s="23" t="n">
        <v>6</v>
      </c>
      <c r="Y54" s="24" t="n">
        <v>0.922166645526886</v>
      </c>
      <c r="Z54" s="24" t="n">
        <v>0.0342894531786442</v>
      </c>
      <c r="AA54" s="2" t="n">
        <v>-1.212</v>
      </c>
      <c r="AB54" s="28" t="n">
        <v>0</v>
      </c>
      <c r="AC54" s="39"/>
      <c r="AD54" s="39"/>
      <c r="AE54" s="39"/>
      <c r="AF54" s="39"/>
      <c r="AG54" s="39"/>
    </row>
    <row r="55" customFormat="false" ht="12" hidden="false" customHeight="true" outlineLevel="0" collapsed="false">
      <c r="A55" s="22" t="s">
        <v>132</v>
      </c>
      <c r="B55" s="1" t="s">
        <v>133</v>
      </c>
      <c r="C55" s="23" t="n">
        <v>12</v>
      </c>
      <c r="D55" s="24" t="n">
        <v>120.27</v>
      </c>
      <c r="E55" s="23" t="n">
        <v>5</v>
      </c>
      <c r="F55" s="24" t="n">
        <v>0.766200006008148</v>
      </c>
      <c r="G55" s="24" t="n">
        <v>0.0825178772211075</v>
      </c>
      <c r="H55" s="23" t="n">
        <v>23</v>
      </c>
      <c r="I55" s="24" t="n">
        <v>220.27</v>
      </c>
      <c r="J55" s="23" t="n">
        <v>5</v>
      </c>
      <c r="K55" s="24" t="n">
        <v>1.7059999704361</v>
      </c>
      <c r="L55" s="24" t="n">
        <v>0.37266606092453</v>
      </c>
      <c r="M55" s="2" t="n">
        <v>-2.227</v>
      </c>
      <c r="N55" s="25" t="n">
        <v>0</v>
      </c>
      <c r="O55" s="26" t="n">
        <v>27</v>
      </c>
      <c r="P55" s="27" t="n">
        <v>270.2834472656</v>
      </c>
      <c r="Q55" s="23" t="n">
        <v>8</v>
      </c>
      <c r="R55" s="24" t="n">
        <v>1.87174999713898</v>
      </c>
      <c r="S55" s="24" t="n">
        <v>0.561221539974213</v>
      </c>
      <c r="T55" s="2" t="n">
        <v>-2.443</v>
      </c>
      <c r="U55" s="25" t="n">
        <v>0</v>
      </c>
      <c r="V55" s="26" t="n">
        <v>24</v>
      </c>
      <c r="W55" s="27" t="n">
        <v>220.2792358398</v>
      </c>
      <c r="X55" s="23" t="n">
        <v>8</v>
      </c>
      <c r="Y55" s="24" t="n">
        <v>1.01349997520447</v>
      </c>
      <c r="Z55" s="24" t="n">
        <v>0.208882749080658</v>
      </c>
      <c r="AA55" s="2" t="n">
        <v>-1.323</v>
      </c>
      <c r="AB55" s="28" t="n">
        <v>0.00081</v>
      </c>
      <c r="AC55" s="39"/>
      <c r="AD55" s="39"/>
      <c r="AE55" s="39"/>
      <c r="AF55" s="39"/>
      <c r="AG55" s="39"/>
    </row>
    <row r="56" s="53" customFormat="true" ht="12" hidden="false" customHeight="true" outlineLevel="0" collapsed="false">
      <c r="A56" s="52"/>
      <c r="C56" s="54"/>
      <c r="D56" s="55"/>
      <c r="E56" s="54"/>
      <c r="F56" s="55"/>
      <c r="G56" s="55"/>
      <c r="H56" s="54"/>
      <c r="I56" s="55"/>
      <c r="J56" s="54"/>
      <c r="K56" s="55"/>
      <c r="L56" s="55"/>
      <c r="M56" s="56"/>
      <c r="N56" s="57"/>
      <c r="O56" s="58"/>
      <c r="P56" s="59"/>
      <c r="Q56" s="54"/>
      <c r="R56" s="55"/>
      <c r="S56" s="55"/>
      <c r="T56" s="56"/>
      <c r="U56" s="57"/>
      <c r="V56" s="58"/>
      <c r="W56" s="59"/>
      <c r="X56" s="54"/>
      <c r="Y56" s="55"/>
      <c r="Z56" s="55"/>
      <c r="AA56" s="56"/>
      <c r="AB56" s="57"/>
    </row>
    <row r="57" s="53" customFormat="true" ht="12" hidden="false" customHeight="true" outlineLevel="0" collapsed="false">
      <c r="A57" s="4" t="s">
        <v>0</v>
      </c>
      <c r="B57" s="4"/>
      <c r="C57" s="4" t="s">
        <v>1</v>
      </c>
      <c r="D57" s="4"/>
      <c r="E57" s="4"/>
      <c r="F57" s="4"/>
      <c r="G57" s="4"/>
      <c r="H57" s="4" t="s">
        <v>2</v>
      </c>
      <c r="I57" s="4"/>
      <c r="J57" s="4"/>
      <c r="K57" s="4"/>
      <c r="L57" s="4"/>
      <c r="M57" s="5"/>
      <c r="N57" s="4"/>
      <c r="O57" s="4" t="s">
        <v>3</v>
      </c>
      <c r="P57" s="4"/>
      <c r="Q57" s="4"/>
      <c r="R57" s="4"/>
      <c r="S57" s="4"/>
      <c r="T57" s="5"/>
      <c r="U57" s="4"/>
      <c r="V57" s="4" t="s">
        <v>4</v>
      </c>
      <c r="W57" s="4"/>
      <c r="X57" s="4"/>
      <c r="Y57" s="4"/>
      <c r="Z57" s="4"/>
      <c r="AA57" s="6"/>
      <c r="AB57" s="4"/>
    </row>
    <row r="58" s="9" customFormat="true" ht="12" hidden="false" customHeight="true" outlineLevel="0" collapsed="false">
      <c r="A58" s="7" t="s">
        <v>5</v>
      </c>
      <c r="B58" s="8" t="s">
        <v>6</v>
      </c>
      <c r="C58" s="7" t="s">
        <v>7</v>
      </c>
      <c r="D58" s="7" t="s">
        <v>8</v>
      </c>
      <c r="E58" s="7" t="s">
        <v>9</v>
      </c>
      <c r="F58" s="7" t="s">
        <v>136</v>
      </c>
      <c r="G58" s="7" t="s">
        <v>11</v>
      </c>
      <c r="H58" s="9" t="s">
        <v>7</v>
      </c>
      <c r="I58" s="7" t="s">
        <v>8</v>
      </c>
      <c r="J58" s="7" t="s">
        <v>9</v>
      </c>
      <c r="K58" s="7" t="s">
        <v>136</v>
      </c>
      <c r="L58" s="7" t="s">
        <v>11</v>
      </c>
      <c r="M58" s="10" t="s">
        <v>12</v>
      </c>
      <c r="N58" s="7" t="s">
        <v>13</v>
      </c>
      <c r="O58" s="9" t="s">
        <v>7</v>
      </c>
      <c r="P58" s="7" t="s">
        <v>8</v>
      </c>
      <c r="Q58" s="7" t="s">
        <v>9</v>
      </c>
      <c r="R58" s="7" t="s">
        <v>136</v>
      </c>
      <c r="S58" s="7" t="s">
        <v>11</v>
      </c>
      <c r="T58" s="10" t="s">
        <v>12</v>
      </c>
      <c r="U58" s="7" t="s">
        <v>13</v>
      </c>
      <c r="V58" s="9" t="s">
        <v>7</v>
      </c>
      <c r="W58" s="7" t="s">
        <v>8</v>
      </c>
      <c r="X58" s="7" t="s">
        <v>9</v>
      </c>
      <c r="Y58" s="7" t="s">
        <v>136</v>
      </c>
      <c r="Z58" s="7" t="s">
        <v>11</v>
      </c>
      <c r="AA58" s="7" t="s">
        <v>12</v>
      </c>
      <c r="AB58" s="7" t="s">
        <v>13</v>
      </c>
    </row>
    <row r="59" s="21" customFormat="true" ht="12" hidden="false" customHeight="true" outlineLevel="0" collapsed="false">
      <c r="A59" s="11" t="s">
        <v>137</v>
      </c>
      <c r="B59" s="60" t="s">
        <v>138</v>
      </c>
      <c r="C59" s="108" t="n">
        <v>15</v>
      </c>
      <c r="D59" s="109" t="n">
        <v>120.28</v>
      </c>
      <c r="E59" s="108" t="n">
        <v>3</v>
      </c>
      <c r="F59" s="109" t="n">
        <v>0.759700000286102</v>
      </c>
      <c r="G59" s="109" t="n">
        <v>0.0112694278359413</v>
      </c>
      <c r="H59" s="108" t="n">
        <v>40</v>
      </c>
      <c r="I59" s="109" t="n">
        <v>360.25</v>
      </c>
      <c r="J59" s="108" t="n">
        <v>9</v>
      </c>
      <c r="K59" s="109" t="n">
        <v>1.36055552959442</v>
      </c>
      <c r="L59" s="109" t="n">
        <v>0.282465547323227</v>
      </c>
      <c r="M59" s="110" t="n">
        <v>-1.791</v>
      </c>
      <c r="N59" s="111" t="n">
        <v>0</v>
      </c>
      <c r="O59" s="17" t="n">
        <v>20</v>
      </c>
      <c r="P59" s="18" t="n">
        <v>138.2615509033</v>
      </c>
      <c r="Q59" s="108" t="n">
        <v>6</v>
      </c>
      <c r="R59" s="109" t="n">
        <v>1.65333330631256</v>
      </c>
      <c r="S59" s="109" t="n">
        <v>0.184354737401009</v>
      </c>
      <c r="T59" s="110" t="n">
        <v>-2.176</v>
      </c>
      <c r="U59" s="111" t="n">
        <v>0</v>
      </c>
      <c r="V59" s="17" t="n">
        <v>11</v>
      </c>
      <c r="W59" s="18" t="n">
        <v>88.24743652344</v>
      </c>
      <c r="X59" s="108" t="n">
        <v>3</v>
      </c>
      <c r="Y59" s="109" t="n">
        <v>1.16833329200745</v>
      </c>
      <c r="Z59" s="109" t="n">
        <v>0.109550595283508</v>
      </c>
      <c r="AA59" s="110" t="n">
        <v>-1.538</v>
      </c>
      <c r="AB59" s="112" t="n">
        <v>0</v>
      </c>
      <c r="AC59" s="53"/>
      <c r="AD59" s="53"/>
      <c r="AE59" s="53"/>
      <c r="AF59" s="53"/>
      <c r="AG59" s="53"/>
      <c r="AH59" s="20"/>
    </row>
    <row r="60" customFormat="false" ht="12" hidden="false" customHeight="true" outlineLevel="0" collapsed="false">
      <c r="A60" s="22" t="s">
        <v>139</v>
      </c>
      <c r="B60" s="61" t="s">
        <v>140</v>
      </c>
      <c r="C60" s="62" t="n">
        <v>9</v>
      </c>
      <c r="D60" s="63" t="n">
        <v>90.22</v>
      </c>
      <c r="E60" s="62" t="n">
        <v>4</v>
      </c>
      <c r="F60" s="63" t="n">
        <v>0.839699983596802</v>
      </c>
      <c r="G60" s="63" t="n">
        <v>0.0848960131406784</v>
      </c>
      <c r="H60" s="62" t="n">
        <v>24</v>
      </c>
      <c r="I60" s="27" t="n">
        <v>230.22</v>
      </c>
      <c r="J60" s="62" t="n">
        <v>10</v>
      </c>
      <c r="K60" s="63" t="n">
        <v>1.28336358070374</v>
      </c>
      <c r="L60" s="63" t="n">
        <v>0.291246712207794</v>
      </c>
      <c r="M60" s="64" t="n">
        <v>-1.528</v>
      </c>
      <c r="N60" s="65" t="n">
        <v>0</v>
      </c>
      <c r="O60" s="26" t="n">
        <v>14</v>
      </c>
      <c r="P60" s="27" t="n">
        <v>140.235244751</v>
      </c>
      <c r="Q60" s="62" t="n">
        <v>7</v>
      </c>
      <c r="R60" s="63" t="n">
        <v>1.69714283943176</v>
      </c>
      <c r="S60" s="63" t="n">
        <v>0.318052113056183</v>
      </c>
      <c r="T60" s="64" t="n">
        <v>-2.021</v>
      </c>
      <c r="U60" s="65" t="n">
        <v>0</v>
      </c>
      <c r="V60" s="26" t="n">
        <v>17</v>
      </c>
      <c r="W60" s="27" t="n">
        <v>170.2802581787</v>
      </c>
      <c r="X60" s="62" t="n">
        <v>5</v>
      </c>
      <c r="Y60" s="63" t="n">
        <v>1.17299997806549</v>
      </c>
      <c r="Z60" s="63" t="n">
        <v>0.210004761815071</v>
      </c>
      <c r="AA60" s="64" t="n">
        <v>-1.397</v>
      </c>
      <c r="AB60" s="66" t="n">
        <v>0.00039</v>
      </c>
      <c r="AC60" s="39"/>
      <c r="AD60" s="39"/>
      <c r="AE60" s="39"/>
      <c r="AF60" s="39"/>
      <c r="AG60" s="39"/>
    </row>
    <row r="61" customFormat="false" ht="12" hidden="false" customHeight="true" outlineLevel="0" collapsed="false">
      <c r="A61" s="22" t="s">
        <v>141</v>
      </c>
      <c r="B61" s="61" t="s">
        <v>142</v>
      </c>
      <c r="C61" s="62" t="n">
        <v>36</v>
      </c>
      <c r="D61" s="63" t="n">
        <v>274.25</v>
      </c>
      <c r="E61" s="62" t="n">
        <v>5</v>
      </c>
      <c r="F61" s="63" t="n">
        <v>0.765500009059906</v>
      </c>
      <c r="G61" s="63" t="n">
        <v>0.0923130512237549</v>
      </c>
      <c r="H61" s="62" t="n">
        <v>36</v>
      </c>
      <c r="I61" s="63" t="n">
        <v>334.26</v>
      </c>
      <c r="J61" s="62" t="n">
        <v>8</v>
      </c>
      <c r="K61" s="63" t="n">
        <v>1.1452499628067</v>
      </c>
      <c r="L61" s="63" t="n">
        <v>0.164384350180626</v>
      </c>
      <c r="M61" s="64" t="n">
        <v>-1.496</v>
      </c>
      <c r="N61" s="65" t="n">
        <v>0</v>
      </c>
      <c r="O61" s="26" t="n">
        <v>55</v>
      </c>
      <c r="P61" s="27" t="n">
        <v>402.2437438965</v>
      </c>
      <c r="Q61" s="62" t="n">
        <v>7</v>
      </c>
      <c r="R61" s="63" t="n">
        <v>1.33000004291534</v>
      </c>
      <c r="S61" s="63" t="n">
        <v>0.134412303566933</v>
      </c>
      <c r="T61" s="64" t="n">
        <v>-1.737</v>
      </c>
      <c r="U61" s="65" t="n">
        <v>0</v>
      </c>
      <c r="V61" s="26" t="n">
        <v>28</v>
      </c>
      <c r="W61" s="27" t="n">
        <v>266.2425231934</v>
      </c>
      <c r="X61" s="62" t="n">
        <v>3</v>
      </c>
      <c r="Y61" s="63" t="n">
        <v>1.12233328819275</v>
      </c>
      <c r="Z61" s="63" t="n">
        <v>0.055824127048254</v>
      </c>
      <c r="AA61" s="64" t="n">
        <v>-1.466</v>
      </c>
      <c r="AB61" s="66" t="n">
        <v>0</v>
      </c>
      <c r="AC61" s="39"/>
      <c r="AD61" s="39"/>
      <c r="AE61" s="39"/>
      <c r="AF61" s="39"/>
      <c r="AG61" s="39"/>
    </row>
    <row r="62" customFormat="false" ht="12" hidden="false" customHeight="true" outlineLevel="0" collapsed="false">
      <c r="A62" s="22" t="s">
        <v>46</v>
      </c>
      <c r="B62" s="61" t="s">
        <v>47</v>
      </c>
      <c r="C62" s="62" t="n">
        <v>28</v>
      </c>
      <c r="D62" s="63" t="n">
        <v>152.25</v>
      </c>
      <c r="E62" s="62" t="n">
        <v>3</v>
      </c>
      <c r="F62" s="63" t="n">
        <v>0.746699988842011</v>
      </c>
      <c r="G62" s="63" t="n">
        <v>0.174859941005707</v>
      </c>
      <c r="H62" s="62" t="n">
        <v>28</v>
      </c>
      <c r="I62" s="63" t="n">
        <v>242.22</v>
      </c>
      <c r="J62" s="62" t="n">
        <v>8</v>
      </c>
      <c r="K62" s="63" t="n">
        <v>1.46525001525879</v>
      </c>
      <c r="L62" s="63" t="n">
        <v>0.108882308006287</v>
      </c>
      <c r="M62" s="64" t="n">
        <v>-1.962</v>
      </c>
      <c r="N62" s="65" t="n">
        <v>0</v>
      </c>
      <c r="O62" s="26" t="n">
        <v>25</v>
      </c>
      <c r="P62" s="27" t="n">
        <v>192.2374420166</v>
      </c>
      <c r="Q62" s="62" t="n">
        <v>6</v>
      </c>
      <c r="R62" s="63" t="n">
        <v>1.69599997997284</v>
      </c>
      <c r="S62" s="63" t="n">
        <v>0.228100851178169</v>
      </c>
      <c r="T62" s="64" t="n">
        <v>-2.271</v>
      </c>
      <c r="U62" s="65" t="n">
        <v>0</v>
      </c>
      <c r="V62" s="26" t="n">
        <v>15</v>
      </c>
      <c r="W62" s="27" t="n">
        <v>144.2430114746</v>
      </c>
      <c r="X62" s="62" t="n">
        <v>4</v>
      </c>
      <c r="Y62" s="63" t="n">
        <v>1.130499958992</v>
      </c>
      <c r="Z62" s="63" t="n">
        <v>0.0599416382610798</v>
      </c>
      <c r="AA62" s="64" t="n">
        <v>-1.514</v>
      </c>
      <c r="AB62" s="66" t="n">
        <v>0</v>
      </c>
      <c r="AC62" s="39"/>
      <c r="AD62" s="39"/>
      <c r="AE62" s="39"/>
      <c r="AF62" s="39"/>
      <c r="AG62" s="39"/>
    </row>
    <row r="63" customFormat="false" ht="12" hidden="false" customHeight="true" outlineLevel="0" collapsed="false">
      <c r="A63" s="22" t="s">
        <v>143</v>
      </c>
      <c r="B63" s="61" t="s">
        <v>144</v>
      </c>
      <c r="C63" s="62" t="n">
        <v>9</v>
      </c>
      <c r="D63" s="63" t="n">
        <v>90.31</v>
      </c>
      <c r="E63" s="62" t="n">
        <v>5</v>
      </c>
      <c r="F63" s="63" t="n">
        <v>1.08529996871948</v>
      </c>
      <c r="G63" s="63" t="n">
        <v>0.192374110221863</v>
      </c>
      <c r="H63" s="62" t="n">
        <v>6</v>
      </c>
      <c r="I63" s="63" t="n">
        <v>60.24</v>
      </c>
      <c r="J63" s="62" t="n">
        <v>5</v>
      </c>
      <c r="K63" s="63" t="n">
        <v>0.515999972820282</v>
      </c>
      <c r="L63" s="63" t="n">
        <v>0.0462817475199699</v>
      </c>
      <c r="M63" s="64" t="n">
        <f aca="false">1/0.475</f>
        <v>2.10526315789474</v>
      </c>
      <c r="N63" s="65" t="n">
        <v>0</v>
      </c>
      <c r="O63" s="26" t="n">
        <v>3</v>
      </c>
      <c r="P63" s="27" t="n">
        <v>30.17850875854</v>
      </c>
      <c r="Q63" s="62" t="n">
        <v>3</v>
      </c>
      <c r="R63" s="63" t="n">
        <v>0.363666653633118</v>
      </c>
      <c r="S63" s="63" t="n">
        <v>0.020599352195859</v>
      </c>
      <c r="T63" s="64" t="n">
        <f aca="false">1/0.335</f>
        <v>2.98507462686567</v>
      </c>
      <c r="U63" s="65" t="n">
        <v>0</v>
      </c>
      <c r="V63" s="26" t="n">
        <v>7</v>
      </c>
      <c r="W63" s="27" t="n">
        <v>70.2963104248</v>
      </c>
      <c r="X63" s="62" t="n">
        <v>4</v>
      </c>
      <c r="Y63" s="63" t="n">
        <v>0.679499983787537</v>
      </c>
      <c r="Z63" s="63" t="n">
        <v>0.0127671454101801</v>
      </c>
      <c r="AA63" s="64" t="n">
        <f aca="false">1/0.626</f>
        <v>1.59744408945687</v>
      </c>
      <c r="AB63" s="66" t="n">
        <v>0</v>
      </c>
      <c r="AC63" s="39"/>
      <c r="AD63" s="39"/>
      <c r="AE63" s="39"/>
      <c r="AF63" s="39"/>
      <c r="AG63" s="39"/>
    </row>
    <row r="64" customFormat="false" ht="12" hidden="false" customHeight="true" outlineLevel="0" collapsed="false">
      <c r="A64" s="22" t="s">
        <v>145</v>
      </c>
      <c r="B64" s="61" t="s">
        <v>146</v>
      </c>
      <c r="C64" s="62" t="n">
        <v>77</v>
      </c>
      <c r="D64" s="63" t="n">
        <v>750.27</v>
      </c>
      <c r="E64" s="62" t="n">
        <v>6</v>
      </c>
      <c r="F64" s="63" t="n">
        <v>1.21903336048126</v>
      </c>
      <c r="G64" s="63" t="n">
        <v>0.10008329898119</v>
      </c>
      <c r="H64" s="62" t="n">
        <v>32</v>
      </c>
      <c r="I64" s="63" t="n">
        <v>320.25</v>
      </c>
      <c r="J64" s="62" t="n">
        <v>7</v>
      </c>
      <c r="K64" s="63" t="n">
        <v>0.362285703420639</v>
      </c>
      <c r="L64" s="63" t="n">
        <v>0.0662865340709686</v>
      </c>
      <c r="M64" s="64" t="n">
        <f aca="false">1/0.297</f>
        <v>3.36700336700337</v>
      </c>
      <c r="N64" s="65" t="n">
        <v>0</v>
      </c>
      <c r="O64" s="26" t="n">
        <v>7</v>
      </c>
      <c r="P64" s="27" t="n">
        <v>60.22631835938</v>
      </c>
      <c r="Q64" s="62" t="n">
        <v>5</v>
      </c>
      <c r="R64" s="63" t="n">
        <v>0.468600004911423</v>
      </c>
      <c r="S64" s="63" t="n">
        <v>0.331004977226257</v>
      </c>
      <c r="T64" s="64" t="n">
        <f aca="false">1/0.384</f>
        <v>2.60416666666667</v>
      </c>
      <c r="U64" s="65" t="n">
        <v>0</v>
      </c>
      <c r="V64" s="26" t="n">
        <v>5</v>
      </c>
      <c r="W64" s="27" t="n">
        <v>48.16316223145</v>
      </c>
      <c r="X64" s="62" t="n">
        <v>4</v>
      </c>
      <c r="Y64" s="63" t="n">
        <v>0.714999973773956</v>
      </c>
      <c r="Z64" s="63" t="n">
        <v>0.0683617815375328</v>
      </c>
      <c r="AA64" s="64" t="n">
        <f aca="false">1/0.587</f>
        <v>1.70357751277683</v>
      </c>
      <c r="AB64" s="66" t="n">
        <v>0</v>
      </c>
      <c r="AC64" s="39"/>
      <c r="AD64" s="39"/>
      <c r="AE64" s="39"/>
      <c r="AF64" s="39"/>
      <c r="AG64" s="39"/>
    </row>
    <row r="65" customFormat="false" ht="12" hidden="false" customHeight="true" outlineLevel="0" collapsed="false">
      <c r="A65" s="22" t="s">
        <v>149</v>
      </c>
      <c r="B65" s="61" t="s">
        <v>150</v>
      </c>
      <c r="C65" s="62" t="n">
        <v>62</v>
      </c>
      <c r="D65" s="63" t="n">
        <v>448.28</v>
      </c>
      <c r="E65" s="62" t="n">
        <v>6</v>
      </c>
      <c r="F65" s="63" t="n">
        <v>1.06169998645782</v>
      </c>
      <c r="G65" s="63" t="n">
        <v>0.100383266806602</v>
      </c>
      <c r="H65" s="62" t="n">
        <v>78</v>
      </c>
      <c r="I65" s="63" t="n">
        <v>630.28</v>
      </c>
      <c r="J65" s="62" t="n">
        <v>7</v>
      </c>
      <c r="K65" s="63" t="n">
        <v>0.581571400165558</v>
      </c>
      <c r="L65" s="63" t="n">
        <v>0.13058440387249</v>
      </c>
      <c r="M65" s="64" t="n">
        <f aca="false">1/0.548</f>
        <v>1.82481751824818</v>
      </c>
      <c r="N65" s="65" t="n">
        <v>0</v>
      </c>
      <c r="O65" s="26" t="n">
        <v>61</v>
      </c>
      <c r="P65" s="27" t="n">
        <v>464.2774658203</v>
      </c>
      <c r="Q65" s="62" t="n">
        <v>7</v>
      </c>
      <c r="R65" s="63" t="n">
        <v>0.310285717248917</v>
      </c>
      <c r="S65" s="63" t="n">
        <v>0.0826916247606278</v>
      </c>
      <c r="T65" s="64" t="n">
        <f aca="false">1/0.292</f>
        <v>3.42465753424658</v>
      </c>
      <c r="U65" s="65" t="n">
        <v>0</v>
      </c>
      <c r="V65" s="26" t="n">
        <v>54</v>
      </c>
      <c r="W65" s="27" t="n">
        <v>442.2875061035</v>
      </c>
      <c r="X65" s="62" t="n">
        <v>5</v>
      </c>
      <c r="Y65" s="63" t="n">
        <v>0.754000008106232</v>
      </c>
      <c r="Z65" s="63" t="n">
        <v>0.0765571668744087</v>
      </c>
      <c r="AA65" s="64" t="n">
        <f aca="false">1/0.71</f>
        <v>1.40845070422535</v>
      </c>
      <c r="AB65" s="66" t="n">
        <v>0</v>
      </c>
      <c r="AC65" s="39"/>
      <c r="AD65" s="39"/>
      <c r="AE65" s="39"/>
      <c r="AF65" s="39"/>
      <c r="AG65" s="39"/>
    </row>
    <row r="66" customFormat="false" ht="12" hidden="false" customHeight="true" outlineLevel="0" collapsed="false">
      <c r="A66" s="22" t="s">
        <v>151</v>
      </c>
      <c r="B66" s="61" t="s">
        <v>152</v>
      </c>
      <c r="C66" s="62" t="n">
        <v>24</v>
      </c>
      <c r="D66" s="63" t="n">
        <v>226.23</v>
      </c>
      <c r="E66" s="62" t="n">
        <v>7</v>
      </c>
      <c r="F66" s="63" t="n">
        <v>0.986985743045807</v>
      </c>
      <c r="G66" s="63" t="n">
        <v>0.10749839246273</v>
      </c>
      <c r="H66" s="62" t="n">
        <v>15</v>
      </c>
      <c r="I66" s="63" t="n">
        <v>146.23</v>
      </c>
      <c r="J66" s="62" t="n">
        <v>8</v>
      </c>
      <c r="K66" s="63" t="n">
        <v>0.625874996185303</v>
      </c>
      <c r="L66" s="63" t="n">
        <v>0.0760947465896606</v>
      </c>
      <c r="M66" s="64" t="n">
        <f aca="false">1/0.634</f>
        <v>1.57728706624606</v>
      </c>
      <c r="N66" s="65" t="n">
        <v>0</v>
      </c>
      <c r="O66" s="26" t="n">
        <v>8</v>
      </c>
      <c r="P66" s="27" t="n">
        <v>80.19369506836</v>
      </c>
      <c r="Q66" s="62" t="n">
        <v>7</v>
      </c>
      <c r="R66" s="63" t="n">
        <v>0.695857167243958</v>
      </c>
      <c r="S66" s="63" t="n">
        <v>0.150331228971481</v>
      </c>
      <c r="T66" s="64" t="n">
        <f aca="false">1/0.705</f>
        <v>1.41843971631206</v>
      </c>
      <c r="U66" s="65" t="n">
        <v>0</v>
      </c>
      <c r="V66" s="26" t="n">
        <v>7</v>
      </c>
      <c r="W66" s="27" t="n">
        <v>66.1826171875</v>
      </c>
      <c r="X66" s="62" t="n">
        <v>3</v>
      </c>
      <c r="Y66" s="63" t="n">
        <v>1.02666664123535</v>
      </c>
      <c r="Z66" s="63" t="n">
        <v>0.14407405257225</v>
      </c>
      <c r="AA66" s="64" t="n">
        <v>1.04</v>
      </c>
      <c r="AB66" s="66" t="n">
        <v>0.63333</v>
      </c>
      <c r="AC66" s="39"/>
      <c r="AD66" s="39"/>
      <c r="AE66" s="39"/>
      <c r="AF66" s="39"/>
      <c r="AG66" s="39"/>
    </row>
    <row r="67" customFormat="false" ht="12" hidden="false" customHeight="true" outlineLevel="0" collapsed="false">
      <c r="A67" s="22" t="s">
        <v>153</v>
      </c>
      <c r="B67" s="61" t="s">
        <v>154</v>
      </c>
      <c r="C67" s="62" t="n">
        <v>60</v>
      </c>
      <c r="D67" s="63" t="n">
        <v>60.27</v>
      </c>
      <c r="E67" s="62" t="n">
        <v>5</v>
      </c>
      <c r="F67" s="63" t="n">
        <v>0.437299996614456</v>
      </c>
      <c r="G67" s="63" t="n">
        <v>0.07471814006567</v>
      </c>
      <c r="H67" s="62" t="n">
        <v>13</v>
      </c>
      <c r="I67" s="63" t="n">
        <v>110.29</v>
      </c>
      <c r="J67" s="62" t="n">
        <v>3</v>
      </c>
      <c r="K67" s="63" t="n">
        <v>1.90233337879181</v>
      </c>
      <c r="L67" s="63" t="n">
        <v>0.0960902348160744</v>
      </c>
      <c r="M67" s="64" t="n">
        <v>-4.35</v>
      </c>
      <c r="N67" s="65" t="n">
        <v>0</v>
      </c>
      <c r="O67" s="26" t="n">
        <v>11</v>
      </c>
      <c r="P67" s="27" t="n">
        <v>100.2924423218</v>
      </c>
      <c r="Q67" s="62" t="n">
        <v>6</v>
      </c>
      <c r="R67" s="63" t="n">
        <v>2.09100008010864</v>
      </c>
      <c r="S67" s="63" t="n">
        <v>0.361726403236389</v>
      </c>
      <c r="T67" s="64" t="n">
        <v>-4.782</v>
      </c>
      <c r="U67" s="65" t="n">
        <v>0</v>
      </c>
      <c r="V67" s="26" t="n">
        <v>11</v>
      </c>
      <c r="W67" s="27" t="n">
        <v>110.2888412476</v>
      </c>
      <c r="X67" s="62" t="n">
        <v>5</v>
      </c>
      <c r="Y67" s="63" t="n">
        <v>1.37059998512268</v>
      </c>
      <c r="Z67" s="63" t="n">
        <v>0.152487054467201</v>
      </c>
      <c r="AA67" s="64" t="n">
        <v>-3.134</v>
      </c>
      <c r="AB67" s="66" t="n">
        <v>0</v>
      </c>
      <c r="AC67" s="39"/>
      <c r="AD67" s="39"/>
      <c r="AE67" s="39"/>
      <c r="AF67" s="39"/>
      <c r="AG67" s="39"/>
    </row>
    <row r="68" customFormat="false" ht="12" hidden="false" customHeight="true" outlineLevel="0" collapsed="false">
      <c r="A68" s="22" t="s">
        <v>157</v>
      </c>
      <c r="B68" s="61" t="s">
        <v>158</v>
      </c>
      <c r="C68" s="62" t="n">
        <v>7</v>
      </c>
      <c r="D68" s="63" t="n">
        <v>70.2</v>
      </c>
      <c r="E68" s="62" t="n">
        <v>4</v>
      </c>
      <c r="F68" s="63" t="n">
        <v>0.738699972629547</v>
      </c>
      <c r="G68" s="63" t="n">
        <v>0.0791496485471726</v>
      </c>
      <c r="H68" s="62" t="n">
        <v>21</v>
      </c>
      <c r="I68" s="63" t="n">
        <v>206.24</v>
      </c>
      <c r="J68" s="62" t="n">
        <v>6</v>
      </c>
      <c r="K68" s="63" t="n">
        <v>1.1341667175293</v>
      </c>
      <c r="L68" s="63" t="n">
        <v>0.149361863732338</v>
      </c>
      <c r="M68" s="64" t="n">
        <v>-1.535</v>
      </c>
      <c r="N68" s="65" t="n">
        <v>0</v>
      </c>
      <c r="O68" s="26" t="n">
        <v>14</v>
      </c>
      <c r="P68" s="27" t="n">
        <v>138.2448120117</v>
      </c>
      <c r="Q68" s="62" t="n">
        <v>7</v>
      </c>
      <c r="R68" s="63" t="n">
        <v>1.13371431827545</v>
      </c>
      <c r="S68" s="63" t="n">
        <v>0.252514511346817</v>
      </c>
      <c r="T68" s="64" t="n">
        <v>-1.535</v>
      </c>
      <c r="U68" s="65" t="n">
        <v>3E-005</v>
      </c>
      <c r="V68" s="26" t="n">
        <v>14</v>
      </c>
      <c r="W68" s="27" t="n">
        <v>130.2046813965</v>
      </c>
      <c r="X68" s="62" t="n">
        <v>4</v>
      </c>
      <c r="Y68" s="63" t="n">
        <v>1.11000001430511</v>
      </c>
      <c r="Z68" s="63" t="n">
        <v>0.146976187825203</v>
      </c>
      <c r="AA68" s="64" t="n">
        <v>-1.503</v>
      </c>
      <c r="AB68" s="66" t="n">
        <v>0</v>
      </c>
      <c r="AC68" s="39"/>
      <c r="AD68" s="39"/>
      <c r="AE68" s="39"/>
      <c r="AF68" s="39"/>
      <c r="AG68" s="39"/>
    </row>
    <row r="69" customFormat="false" ht="12" hidden="false" customHeight="true" outlineLevel="0" collapsed="false">
      <c r="A69" s="22" t="s">
        <v>124</v>
      </c>
      <c r="B69" s="61" t="s">
        <v>125</v>
      </c>
      <c r="C69" s="62" t="n">
        <v>30</v>
      </c>
      <c r="D69" s="63" t="n">
        <v>216.35</v>
      </c>
      <c r="E69" s="62" t="n">
        <v>5</v>
      </c>
      <c r="F69" s="63" t="n">
        <v>1.35870003700256</v>
      </c>
      <c r="G69" s="63" t="n">
        <v>0.064187228679657</v>
      </c>
      <c r="H69" s="62" t="n">
        <v>16</v>
      </c>
      <c r="I69" s="63" t="n">
        <v>118.31</v>
      </c>
      <c r="J69" s="62" t="n">
        <v>6</v>
      </c>
      <c r="K69" s="63" t="n">
        <v>0.388333320617676</v>
      </c>
      <c r="L69" s="63" t="n">
        <v>0.0323151163756847</v>
      </c>
      <c r="M69" s="64" t="n">
        <f aca="false">1/0.286</f>
        <v>3.4965034965035</v>
      </c>
      <c r="N69" s="65" t="n">
        <v>0</v>
      </c>
      <c r="O69" s="26" t="n">
        <v>10</v>
      </c>
      <c r="P69" s="27" t="n">
        <v>72.30221557617</v>
      </c>
      <c r="Q69" s="62" t="n">
        <v>3</v>
      </c>
      <c r="R69" s="63" t="n">
        <v>0.179333329200745</v>
      </c>
      <c r="S69" s="63" t="n">
        <v>0.0213853530585766</v>
      </c>
      <c r="T69" s="64" t="n">
        <f aca="false">1/0.132</f>
        <v>7.57575757575758</v>
      </c>
      <c r="U69" s="65" t="n">
        <v>0</v>
      </c>
      <c r="V69" s="26" t="n">
        <v>10</v>
      </c>
      <c r="W69" s="27" t="n">
        <v>76.31255340576</v>
      </c>
      <c r="X69" s="62" t="n">
        <v>4</v>
      </c>
      <c r="Y69" s="63" t="n">
        <v>0.658749997615814</v>
      </c>
      <c r="Z69" s="63" t="n">
        <v>0.0409420318901539</v>
      </c>
      <c r="AA69" s="64" t="n">
        <f aca="false">1/0.485</f>
        <v>2.06185567010309</v>
      </c>
      <c r="AB69" s="66" t="n">
        <v>0</v>
      </c>
      <c r="AC69" s="39"/>
      <c r="AD69" s="39"/>
      <c r="AE69" s="39"/>
      <c r="AF69" s="39"/>
      <c r="AG69" s="39"/>
    </row>
    <row r="70" customFormat="false" ht="12" hidden="false" customHeight="true" outlineLevel="0" collapsed="false">
      <c r="A70" s="22" t="s">
        <v>159</v>
      </c>
      <c r="B70" s="61" t="s">
        <v>160</v>
      </c>
      <c r="C70" s="62" t="n">
        <v>125</v>
      </c>
      <c r="D70" s="63" t="n">
        <v>978.34</v>
      </c>
      <c r="E70" s="62" t="n">
        <v>7</v>
      </c>
      <c r="F70" s="63" t="n">
        <v>0.85369998216629</v>
      </c>
      <c r="G70" s="63" t="n">
        <v>0.0580488294363022</v>
      </c>
      <c r="H70" s="62" t="n">
        <v>107</v>
      </c>
      <c r="I70" s="63" t="n">
        <v>918.33</v>
      </c>
      <c r="J70" s="62" t="n">
        <v>9</v>
      </c>
      <c r="K70" s="63" t="n">
        <v>0.460111111402512</v>
      </c>
      <c r="L70" s="63" t="n">
        <v>0.0497831404209137</v>
      </c>
      <c r="M70" s="64" t="n">
        <f aca="false">1/0.539</f>
        <v>1.85528756957328</v>
      </c>
      <c r="N70" s="65" t="n">
        <v>0</v>
      </c>
      <c r="O70" s="26" t="n">
        <v>97</v>
      </c>
      <c r="P70" s="27" t="n">
        <v>816.3098144531</v>
      </c>
      <c r="Q70" s="62" t="n">
        <v>8</v>
      </c>
      <c r="R70" s="63" t="n">
        <v>0.237749993801117</v>
      </c>
      <c r="S70" s="63" t="n">
        <v>0.0579821392893791</v>
      </c>
      <c r="T70" s="64" t="n">
        <f aca="false">1/0.278</f>
        <v>3.59712230215827</v>
      </c>
      <c r="U70" s="65" t="n">
        <v>0</v>
      </c>
      <c r="V70" s="26" t="n">
        <v>82</v>
      </c>
      <c r="W70" s="27" t="n">
        <v>766.3250732422</v>
      </c>
      <c r="X70" s="62" t="n">
        <v>5</v>
      </c>
      <c r="Y70" s="63" t="n">
        <v>0.654399991035461</v>
      </c>
      <c r="Z70" s="63" t="n">
        <v>0.0731149762868881</v>
      </c>
      <c r="AA70" s="64" t="n">
        <f aca="false">1/0.767</f>
        <v>1.30378096479791</v>
      </c>
      <c r="AB70" s="66" t="n">
        <v>0</v>
      </c>
      <c r="AC70" s="39"/>
      <c r="AD70" s="39"/>
      <c r="AE70" s="39"/>
      <c r="AF70" s="39"/>
      <c r="AG70" s="39"/>
    </row>
    <row r="71" customFormat="false" ht="12" hidden="false" customHeight="true" outlineLevel="0" collapsed="false">
      <c r="A71" s="22" t="s">
        <v>161</v>
      </c>
      <c r="B71" s="61" t="s">
        <v>162</v>
      </c>
      <c r="C71" s="62" t="n">
        <v>9</v>
      </c>
      <c r="D71" s="63" t="n">
        <v>90.22</v>
      </c>
      <c r="E71" s="62" t="n">
        <v>4</v>
      </c>
      <c r="F71" s="63" t="n">
        <v>1.12345004081726</v>
      </c>
      <c r="G71" s="63" t="n">
        <v>0.133355095982552</v>
      </c>
      <c r="H71" s="62" t="n">
        <v>21</v>
      </c>
      <c r="I71" s="63" t="n">
        <v>208.24</v>
      </c>
      <c r="J71" s="62" t="n">
        <v>6</v>
      </c>
      <c r="K71" s="63" t="n">
        <v>0.784166693687439</v>
      </c>
      <c r="L71" s="63" t="n">
        <v>0.115843713283539</v>
      </c>
      <c r="M71" s="64" t="n">
        <f aca="false">1/0.698</f>
        <v>1.43266475644699</v>
      </c>
      <c r="N71" s="65" t="n">
        <v>0</v>
      </c>
      <c r="O71" s="26" t="n">
        <v>3</v>
      </c>
      <c r="P71" s="27" t="n">
        <v>30.24285697937</v>
      </c>
      <c r="Q71" s="113" t="n">
        <v>3</v>
      </c>
      <c r="R71" s="114" t="n">
        <v>0.615</v>
      </c>
      <c r="S71" s="114" t="n">
        <v>0.137</v>
      </c>
      <c r="T71" s="64" t="n">
        <f aca="false">1/0.547</f>
        <v>1.82815356489945</v>
      </c>
      <c r="U71" s="65" t="n">
        <v>0</v>
      </c>
      <c r="V71" s="26" t="n">
        <v>16</v>
      </c>
      <c r="W71" s="27" t="n">
        <v>160.2253265381</v>
      </c>
      <c r="X71" s="62" t="n">
        <v>4</v>
      </c>
      <c r="Y71" s="63" t="n">
        <v>0.796750009059906</v>
      </c>
      <c r="Z71" s="63" t="n">
        <v>0.0597738809883595</v>
      </c>
      <c r="AA71" s="64" t="n">
        <f aca="false">1/0.709</f>
        <v>1.41043723554302</v>
      </c>
      <c r="AB71" s="66" t="n">
        <v>0</v>
      </c>
      <c r="AC71" s="53"/>
      <c r="AD71" s="53"/>
      <c r="AE71" s="53"/>
      <c r="AF71" s="53"/>
      <c r="AG71" s="53"/>
      <c r="AH71" s="69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</row>
    <row r="72" customFormat="false" ht="12" hidden="false" customHeight="true" outlineLevel="0" collapsed="false">
      <c r="A72" s="22" t="s">
        <v>163</v>
      </c>
      <c r="B72" s="61" t="s">
        <v>164</v>
      </c>
      <c r="C72" s="62" t="n">
        <v>41</v>
      </c>
      <c r="D72" s="63" t="n">
        <v>400.31</v>
      </c>
      <c r="E72" s="62" t="n">
        <v>6</v>
      </c>
      <c r="F72" s="63" t="n">
        <v>1.27569997310638</v>
      </c>
      <c r="G72" s="63" t="n">
        <v>0.107098087668419</v>
      </c>
      <c r="H72" s="62" t="n">
        <v>23</v>
      </c>
      <c r="I72" s="63" t="n">
        <v>220.24</v>
      </c>
      <c r="J72" s="62" t="n">
        <v>5</v>
      </c>
      <c r="K72" s="63" t="n">
        <v>0.625</v>
      </c>
      <c r="L72" s="63" t="n">
        <v>0.146834939718246</v>
      </c>
      <c r="M72" s="64" t="n">
        <f aca="false">1/0.49</f>
        <v>2.04081632653061</v>
      </c>
      <c r="N72" s="65" t="n">
        <v>0</v>
      </c>
      <c r="O72" s="26" t="n">
        <v>4</v>
      </c>
      <c r="P72" s="27" t="n">
        <v>40.19404983521</v>
      </c>
      <c r="Q72" s="62" t="n">
        <v>3</v>
      </c>
      <c r="R72" s="63" t="n">
        <v>0.68233335018158</v>
      </c>
      <c r="S72" s="63" t="n">
        <v>0.098358191549778</v>
      </c>
      <c r="T72" s="64" t="n">
        <f aca="false">1/0.535</f>
        <v>1.86915887850467</v>
      </c>
      <c r="U72" s="65" t="n">
        <v>0</v>
      </c>
      <c r="V72" s="26" t="n">
        <v>5</v>
      </c>
      <c r="W72" s="27" t="n">
        <v>48.20930099487</v>
      </c>
      <c r="X72" s="62" t="n">
        <v>3</v>
      </c>
      <c r="Y72" s="63" t="n">
        <v>0.992666661739349</v>
      </c>
      <c r="Z72" s="63" t="n">
        <v>0.052538875490427</v>
      </c>
      <c r="AA72" s="64" t="n">
        <f aca="false">1/0.778</f>
        <v>1.2853470437018</v>
      </c>
      <c r="AB72" s="66" t="n">
        <v>0</v>
      </c>
    </row>
    <row r="73" customFormat="false" ht="12" hidden="false" customHeight="true" outlineLevel="0" collapsed="false">
      <c r="A73" s="22" t="s">
        <v>165</v>
      </c>
      <c r="B73" s="61" t="s">
        <v>166</v>
      </c>
      <c r="C73" s="62" t="n">
        <v>28</v>
      </c>
      <c r="D73" s="63" t="n">
        <v>240.27</v>
      </c>
      <c r="E73" s="62" t="n">
        <v>5</v>
      </c>
      <c r="F73" s="63" t="n">
        <v>1.15170001983643</v>
      </c>
      <c r="G73" s="63" t="n">
        <v>0.101266972720623</v>
      </c>
      <c r="H73" s="62" t="n">
        <v>32</v>
      </c>
      <c r="I73" s="63" t="n">
        <v>258.3</v>
      </c>
      <c r="J73" s="62" t="n">
        <v>5</v>
      </c>
      <c r="K73" s="63" t="n">
        <v>0.776000022888184</v>
      </c>
      <c r="L73" s="63" t="n">
        <v>0.0615954548120499</v>
      </c>
      <c r="M73" s="64" t="n">
        <f aca="false">1/0.674</f>
        <v>1.48367952522255</v>
      </c>
      <c r="N73" s="65" t="n">
        <v>0</v>
      </c>
      <c r="O73" s="26" t="n">
        <v>12</v>
      </c>
      <c r="P73" s="27" t="n">
        <v>110.2322006226</v>
      </c>
      <c r="Q73" s="62" t="n">
        <v>6</v>
      </c>
      <c r="R73" s="63" t="n">
        <v>0.588800013065338</v>
      </c>
      <c r="S73" s="63" t="n">
        <v>0.0605959296226501</v>
      </c>
      <c r="T73" s="64" t="n">
        <f aca="false">1/0.511</f>
        <v>1.95694716242661</v>
      </c>
      <c r="U73" s="65" t="n">
        <v>0</v>
      </c>
      <c r="V73" s="26" t="n">
        <v>20</v>
      </c>
      <c r="W73" s="27" t="n">
        <v>192.2559204102</v>
      </c>
      <c r="X73" s="62" t="n">
        <v>4</v>
      </c>
      <c r="Y73" s="63" t="n">
        <v>0.818250000476837</v>
      </c>
      <c r="Z73" s="63" t="n">
        <v>0.0363719202578068</v>
      </c>
      <c r="AA73" s="64" t="n">
        <f aca="false">1/0.71</f>
        <v>1.40845070422535</v>
      </c>
      <c r="AB73" s="66" t="n">
        <v>0</v>
      </c>
    </row>
    <row r="74" customFormat="false" ht="12" hidden="false" customHeight="true" outlineLevel="0" collapsed="false">
      <c r="A74" s="70" t="s">
        <v>128</v>
      </c>
      <c r="B74" s="71" t="s">
        <v>129</v>
      </c>
      <c r="C74" s="115" t="n">
        <v>49</v>
      </c>
      <c r="D74" s="116" t="n">
        <v>462.23</v>
      </c>
      <c r="E74" s="115" t="n">
        <v>5</v>
      </c>
      <c r="F74" s="116" t="n">
        <v>1.13549995422363</v>
      </c>
      <c r="G74" s="116" t="n">
        <v>0.135509043931961</v>
      </c>
      <c r="H74" s="115" t="n">
        <v>28</v>
      </c>
      <c r="I74" s="116" t="n">
        <v>252.28</v>
      </c>
      <c r="J74" s="115" t="n">
        <v>5</v>
      </c>
      <c r="K74" s="116" t="n">
        <v>0.613399982452393</v>
      </c>
      <c r="L74" s="116" t="n">
        <v>0.0516942925751209</v>
      </c>
      <c r="M74" s="117" t="n">
        <f aca="false">1/0.54</f>
        <v>1.85185185185185</v>
      </c>
      <c r="N74" s="118" t="n">
        <v>0</v>
      </c>
      <c r="O74" s="76" t="n">
        <v>9</v>
      </c>
      <c r="P74" s="77" t="n">
        <v>82.20071411133</v>
      </c>
      <c r="Q74" s="115" t="n">
        <v>5</v>
      </c>
      <c r="R74" s="116" t="n">
        <v>0.38280001282692</v>
      </c>
      <c r="S74" s="116" t="n">
        <v>0.126416772603989</v>
      </c>
      <c r="T74" s="117" t="n">
        <f aca="false">1/0.337</f>
        <v>2.9673590504451</v>
      </c>
      <c r="U74" s="118" t="n">
        <v>0</v>
      </c>
      <c r="V74" s="76" t="n">
        <v>23</v>
      </c>
      <c r="W74" s="77" t="n">
        <v>218.2098846436</v>
      </c>
      <c r="X74" s="115" t="n">
        <v>5</v>
      </c>
      <c r="Y74" s="116" t="n">
        <v>0.898400008678436</v>
      </c>
      <c r="Z74" s="116" t="n">
        <v>0.166489645838738</v>
      </c>
      <c r="AA74" s="117" t="n">
        <f aca="false">1/0.791</f>
        <v>1.26422250316056</v>
      </c>
      <c r="AB74" s="119" t="n">
        <v>0.00145</v>
      </c>
    </row>
    <row r="75" customFormat="false" ht="12" hidden="false" customHeight="true" outlineLevel="0" collapsed="false">
      <c r="A75" s="53"/>
      <c r="B75" s="53"/>
      <c r="C75" s="53"/>
      <c r="D75" s="53"/>
      <c r="E75" s="53"/>
      <c r="F75" s="53"/>
      <c r="G75" s="53"/>
      <c r="H75" s="53"/>
      <c r="I75" s="56"/>
      <c r="J75" s="53"/>
      <c r="K75" s="53"/>
      <c r="L75" s="53"/>
      <c r="M75" s="56"/>
      <c r="N75" s="53"/>
      <c r="O75" s="53"/>
      <c r="P75" s="53"/>
      <c r="Q75" s="53"/>
      <c r="R75" s="53"/>
      <c r="S75" s="53"/>
      <c r="T75" s="56"/>
      <c r="U75" s="53"/>
      <c r="V75" s="53"/>
      <c r="W75" s="53"/>
      <c r="X75" s="53"/>
      <c r="Y75" s="53"/>
      <c r="Z75" s="53"/>
      <c r="AA75" s="53"/>
      <c r="AB75" s="53"/>
    </row>
    <row r="76" customFormat="false" ht="12" hidden="false" customHeight="true" outlineLevel="0" collapsed="false">
      <c r="A76" s="79" t="s">
        <v>167</v>
      </c>
      <c r="B76" s="53"/>
      <c r="C76" s="53"/>
      <c r="D76" s="53"/>
      <c r="E76" s="53"/>
      <c r="F76" s="53"/>
      <c r="G76" s="53"/>
      <c r="H76" s="53"/>
      <c r="I76" s="56"/>
      <c r="J76" s="53"/>
      <c r="K76" s="53"/>
      <c r="L76" s="53"/>
      <c r="M76" s="56"/>
      <c r="N76" s="53"/>
      <c r="O76" s="53"/>
      <c r="P76" s="53"/>
      <c r="Q76" s="53"/>
      <c r="R76" s="53"/>
      <c r="S76" s="53"/>
      <c r="T76" s="56"/>
      <c r="U76" s="53"/>
      <c r="V76" s="53"/>
      <c r="W76" s="53"/>
      <c r="X76" s="53"/>
      <c r="Y76" s="53"/>
      <c r="Z76" s="53"/>
      <c r="AA76" s="53"/>
      <c r="AB76" s="53"/>
    </row>
    <row r="77" customFormat="false" ht="12" hidden="false" customHeight="true" outlineLevel="0" collapsed="false">
      <c r="A77" s="79" t="s">
        <v>7</v>
      </c>
      <c r="B77" s="53" t="s">
        <v>168</v>
      </c>
      <c r="C77" s="53"/>
      <c r="D77" s="53"/>
      <c r="E77" s="53"/>
      <c r="F77" s="53"/>
      <c r="G77" s="53"/>
      <c r="H77" s="53"/>
      <c r="I77" s="56"/>
      <c r="J77" s="53"/>
      <c r="K77" s="53"/>
      <c r="L77" s="53"/>
      <c r="M77" s="56"/>
      <c r="N77" s="53"/>
      <c r="O77" s="53"/>
      <c r="P77" s="53"/>
      <c r="Q77" s="53"/>
      <c r="R77" s="53"/>
      <c r="S77" s="53"/>
      <c r="T77" s="56"/>
      <c r="U77" s="53"/>
      <c r="V77" s="53"/>
      <c r="W77" s="53"/>
      <c r="X77" s="53"/>
      <c r="Y77" s="53"/>
      <c r="Z77" s="53"/>
      <c r="AA77" s="53"/>
      <c r="AB77" s="53"/>
    </row>
    <row r="78" customFormat="false" ht="12" hidden="false" customHeight="true" outlineLevel="0" collapsed="false">
      <c r="A78" s="79" t="s">
        <v>8</v>
      </c>
      <c r="B78" s="53" t="s">
        <v>169</v>
      </c>
      <c r="C78" s="53"/>
      <c r="D78" s="53"/>
      <c r="E78" s="53"/>
      <c r="F78" s="53"/>
      <c r="G78" s="53"/>
      <c r="H78" s="53"/>
      <c r="I78" s="56"/>
      <c r="J78" s="53"/>
      <c r="K78" s="53"/>
      <c r="L78" s="53"/>
      <c r="M78" s="56"/>
      <c r="N78" s="53"/>
      <c r="O78" s="53"/>
      <c r="P78" s="53"/>
      <c r="Q78" s="53"/>
      <c r="R78" s="53"/>
      <c r="S78" s="53"/>
      <c r="T78" s="56"/>
      <c r="U78" s="53"/>
      <c r="V78" s="53"/>
      <c r="W78" s="53"/>
      <c r="X78" s="53"/>
      <c r="Y78" s="53"/>
      <c r="Z78" s="53"/>
      <c r="AA78" s="53"/>
      <c r="AB78" s="53"/>
    </row>
    <row r="79" customFormat="false" ht="12" hidden="false" customHeight="true" outlineLevel="0" collapsed="false">
      <c r="A79" s="79" t="s">
        <v>9</v>
      </c>
      <c r="B79" s="53" t="s">
        <v>170</v>
      </c>
      <c r="C79" s="53"/>
      <c r="D79" s="53"/>
      <c r="E79" s="53"/>
      <c r="F79" s="53"/>
      <c r="G79" s="53"/>
      <c r="H79" s="53"/>
      <c r="I79" s="56"/>
      <c r="J79" s="53"/>
      <c r="K79" s="53"/>
      <c r="L79" s="53"/>
      <c r="M79" s="56"/>
      <c r="N79" s="53"/>
      <c r="O79" s="53"/>
      <c r="P79" s="53"/>
      <c r="Q79" s="53"/>
      <c r="R79" s="53"/>
      <c r="S79" s="53"/>
      <c r="T79" s="56"/>
      <c r="U79" s="53"/>
      <c r="V79" s="53"/>
      <c r="W79" s="53"/>
      <c r="X79" s="53"/>
      <c r="Y79" s="53"/>
      <c r="Z79" s="53"/>
      <c r="AA79" s="53"/>
      <c r="AB79" s="53"/>
    </row>
    <row r="80" customFormat="false" ht="12" hidden="false" customHeight="true" outlineLevel="0" collapsed="false">
      <c r="A80" s="79" t="s">
        <v>10</v>
      </c>
      <c r="B80" s="53" t="s">
        <v>171</v>
      </c>
      <c r="C80" s="53"/>
      <c r="D80" s="53"/>
      <c r="E80" s="53"/>
      <c r="F80" s="53"/>
      <c r="G80" s="53"/>
      <c r="H80" s="53"/>
      <c r="I80" s="56"/>
      <c r="J80" s="53"/>
      <c r="K80" s="53"/>
      <c r="L80" s="53"/>
      <c r="M80" s="56"/>
      <c r="N80" s="53"/>
      <c r="O80" s="53"/>
      <c r="P80" s="53"/>
      <c r="Q80" s="53"/>
      <c r="R80" s="53"/>
      <c r="S80" s="53"/>
      <c r="T80" s="56"/>
      <c r="U80" s="53"/>
      <c r="V80" s="53"/>
      <c r="W80" s="53"/>
      <c r="X80" s="53"/>
      <c r="Y80" s="53"/>
      <c r="Z80" s="53"/>
      <c r="AA80" s="53"/>
      <c r="AB80" s="53"/>
    </row>
    <row r="81" customFormat="false" ht="12" hidden="false" customHeight="true" outlineLevel="0" collapsed="false">
      <c r="A81" s="79" t="s">
        <v>11</v>
      </c>
      <c r="B81" s="53" t="s">
        <v>172</v>
      </c>
      <c r="C81" s="53"/>
      <c r="D81" s="53"/>
      <c r="E81" s="53"/>
      <c r="F81" s="53"/>
      <c r="G81" s="53"/>
      <c r="H81" s="53"/>
      <c r="I81" s="56"/>
      <c r="J81" s="53"/>
      <c r="K81" s="53"/>
      <c r="L81" s="53"/>
      <c r="M81" s="56"/>
      <c r="N81" s="53"/>
      <c r="O81" s="53"/>
      <c r="P81" s="53"/>
      <c r="Q81" s="53"/>
      <c r="R81" s="53"/>
      <c r="S81" s="53"/>
      <c r="T81" s="56"/>
      <c r="U81" s="53"/>
      <c r="V81" s="53"/>
      <c r="W81" s="53"/>
      <c r="X81" s="53"/>
      <c r="Y81" s="53"/>
      <c r="Z81" s="53"/>
      <c r="AA81" s="53"/>
      <c r="AB81" s="53"/>
    </row>
    <row r="82" customFormat="false" ht="12" hidden="false" customHeight="true" outlineLevel="0" collapsed="false">
      <c r="A82" s="79" t="s">
        <v>12</v>
      </c>
      <c r="B82" s="53" t="s">
        <v>173</v>
      </c>
      <c r="C82" s="53"/>
      <c r="D82" s="53"/>
      <c r="E82" s="53"/>
      <c r="F82" s="53"/>
      <c r="G82" s="53"/>
      <c r="H82" s="53"/>
      <c r="I82" s="56"/>
      <c r="J82" s="53"/>
      <c r="K82" s="53"/>
      <c r="L82" s="53"/>
      <c r="M82" s="56"/>
      <c r="N82" s="53"/>
      <c r="O82" s="53"/>
      <c r="P82" s="53"/>
      <c r="Q82" s="53"/>
      <c r="R82" s="53"/>
      <c r="S82" s="53"/>
      <c r="T82" s="56"/>
      <c r="U82" s="53"/>
      <c r="V82" s="53"/>
      <c r="W82" s="53"/>
      <c r="X82" s="53"/>
      <c r="Y82" s="53"/>
      <c r="Z82" s="53"/>
      <c r="AA82" s="53"/>
      <c r="AB82" s="53"/>
    </row>
    <row r="83" customFormat="false" ht="10.5" hidden="false" customHeight="true" outlineLevel="0" collapsed="false">
      <c r="A83" s="53"/>
      <c r="B83" s="53"/>
      <c r="C83" s="53"/>
      <c r="D83" s="53"/>
      <c r="E83" s="53"/>
      <c r="F83" s="53"/>
      <c r="G83" s="53"/>
      <c r="H83" s="53"/>
      <c r="I83" s="53"/>
      <c r="J83" s="53"/>
      <c r="K83" s="53"/>
      <c r="L83" s="53"/>
      <c r="M83" s="56"/>
      <c r="N83" s="53"/>
      <c r="O83" s="53"/>
      <c r="P83" s="53"/>
      <c r="Q83" s="53"/>
      <c r="R83" s="53"/>
      <c r="S83" s="53"/>
      <c r="T83" s="56"/>
      <c r="U83" s="53"/>
      <c r="V83" s="53"/>
      <c r="W83" s="53"/>
      <c r="X83" s="53"/>
      <c r="Y83" s="53"/>
      <c r="Z83" s="53"/>
      <c r="AA83" s="53"/>
      <c r="AB83" s="53"/>
    </row>
    <row r="84" customFormat="false" ht="10.5" hidden="false" customHeight="true" outlineLevel="0" collapsed="false">
      <c r="A84" s="53"/>
      <c r="B84" s="53"/>
      <c r="C84" s="53"/>
      <c r="D84" s="53"/>
      <c r="E84" s="53"/>
      <c r="F84" s="53"/>
      <c r="G84" s="53"/>
      <c r="H84" s="53"/>
      <c r="I84" s="53"/>
      <c r="J84" s="53"/>
      <c r="K84" s="53"/>
      <c r="L84" s="53"/>
      <c r="M84" s="56"/>
      <c r="N84" s="53"/>
      <c r="O84" s="53"/>
      <c r="P84" s="53"/>
      <c r="Q84" s="53"/>
      <c r="R84" s="53"/>
      <c r="S84" s="53"/>
      <c r="T84" s="56"/>
      <c r="U84" s="53"/>
      <c r="V84" s="53"/>
      <c r="W84" s="53"/>
      <c r="X84" s="53"/>
      <c r="Y84" s="53"/>
      <c r="Z84" s="53"/>
      <c r="AA84" s="53"/>
      <c r="AB84" s="53"/>
    </row>
    <row r="85" customFormat="false" ht="10.5" hidden="false" customHeight="true" outlineLevel="0" collapsed="false">
      <c r="A85" s="53"/>
      <c r="B85" s="53"/>
      <c r="C85" s="53"/>
      <c r="D85" s="53"/>
      <c r="E85" s="53"/>
      <c r="F85" s="53"/>
      <c r="G85" s="53"/>
      <c r="H85" s="53"/>
      <c r="I85" s="53"/>
      <c r="J85" s="53"/>
      <c r="K85" s="53"/>
      <c r="L85" s="53"/>
      <c r="M85" s="56"/>
      <c r="N85" s="53"/>
      <c r="O85" s="53"/>
      <c r="P85" s="53"/>
      <c r="Q85" s="53"/>
      <c r="R85" s="53"/>
      <c r="S85" s="53"/>
      <c r="T85" s="56"/>
      <c r="U85" s="53"/>
      <c r="V85" s="53"/>
      <c r="W85" s="53"/>
      <c r="X85" s="53"/>
      <c r="Y85" s="53"/>
      <c r="Z85" s="53"/>
      <c r="AA85" s="53"/>
      <c r="AB85" s="53"/>
    </row>
    <row r="86" customFormat="false" ht="10.5" hidden="false" customHeight="true" outlineLevel="0" collapsed="false">
      <c r="A86" s="53"/>
      <c r="B86" s="53"/>
      <c r="C86" s="53"/>
      <c r="D86" s="53"/>
      <c r="E86" s="53"/>
      <c r="F86" s="53"/>
      <c r="G86" s="53"/>
      <c r="H86" s="53"/>
      <c r="I86" s="53"/>
      <c r="J86" s="53"/>
      <c r="K86" s="53"/>
      <c r="L86" s="53"/>
      <c r="M86" s="56"/>
      <c r="N86" s="53"/>
      <c r="O86" s="53"/>
      <c r="P86" s="53"/>
      <c r="Q86" s="53"/>
      <c r="R86" s="53"/>
      <c r="S86" s="53"/>
      <c r="T86" s="56"/>
      <c r="U86" s="53"/>
      <c r="V86" s="53"/>
      <c r="W86" s="53"/>
      <c r="X86" s="53"/>
      <c r="Y86" s="53"/>
      <c r="Z86" s="53"/>
      <c r="AA86" s="53"/>
      <c r="AB86" s="53"/>
    </row>
    <row r="87" customFormat="false" ht="10.5" hidden="false" customHeight="true" outlineLevel="0" collapsed="false">
      <c r="A87" s="53"/>
      <c r="B87" s="53"/>
      <c r="C87" s="53"/>
      <c r="D87" s="53"/>
      <c r="E87" s="53"/>
      <c r="F87" s="53"/>
      <c r="G87" s="53"/>
      <c r="H87" s="53"/>
      <c r="I87" s="53"/>
      <c r="J87" s="53"/>
      <c r="K87" s="53"/>
      <c r="L87" s="53"/>
      <c r="M87" s="56"/>
      <c r="N87" s="53"/>
      <c r="O87" s="53"/>
      <c r="P87" s="53"/>
      <c r="Q87" s="53"/>
      <c r="R87" s="53"/>
      <c r="S87" s="53"/>
      <c r="T87" s="56"/>
      <c r="U87" s="53"/>
      <c r="V87" s="53"/>
      <c r="W87" s="53"/>
      <c r="X87" s="53"/>
      <c r="Y87" s="53"/>
      <c r="Z87" s="53"/>
      <c r="AA87" s="53"/>
      <c r="AB87" s="53"/>
    </row>
    <row r="88" customFormat="false" ht="10.5" hidden="false" customHeight="true" outlineLevel="0" collapsed="false">
      <c r="A88" s="53"/>
      <c r="B88" s="53"/>
      <c r="C88" s="53"/>
      <c r="D88" s="53"/>
      <c r="E88" s="53"/>
      <c r="F88" s="53"/>
      <c r="G88" s="53"/>
      <c r="H88" s="53"/>
      <c r="I88" s="53"/>
      <c r="J88" s="53"/>
      <c r="K88" s="53"/>
      <c r="L88" s="53"/>
      <c r="M88" s="56"/>
      <c r="N88" s="53"/>
      <c r="O88" s="53"/>
      <c r="P88" s="53"/>
      <c r="Q88" s="53"/>
      <c r="R88" s="53"/>
      <c r="S88" s="53"/>
      <c r="T88" s="56"/>
      <c r="U88" s="53"/>
      <c r="V88" s="53"/>
      <c r="W88" s="53"/>
      <c r="X88" s="53"/>
      <c r="Y88" s="53"/>
      <c r="Z88" s="53"/>
      <c r="AA88" s="53"/>
      <c r="AB88" s="53"/>
    </row>
    <row r="89" customFormat="false" ht="10.5" hidden="false" customHeight="true" outlineLevel="0" collapsed="false">
      <c r="A89" s="53"/>
      <c r="B89" s="53"/>
      <c r="C89" s="53"/>
      <c r="D89" s="53"/>
      <c r="E89" s="53"/>
      <c r="F89" s="53"/>
      <c r="G89" s="53"/>
      <c r="H89" s="53"/>
      <c r="I89" s="53"/>
      <c r="J89" s="53"/>
      <c r="K89" s="53"/>
      <c r="L89" s="53"/>
      <c r="M89" s="56"/>
      <c r="N89" s="53"/>
      <c r="O89" s="53"/>
      <c r="P89" s="53"/>
      <c r="Q89" s="53"/>
      <c r="R89" s="53"/>
      <c r="S89" s="53"/>
      <c r="T89" s="56"/>
      <c r="U89" s="53"/>
      <c r="V89" s="53"/>
      <c r="W89" s="53"/>
      <c r="X89" s="53"/>
      <c r="Y89" s="53"/>
      <c r="Z89" s="53"/>
      <c r="AA89" s="53"/>
      <c r="AB89" s="53"/>
    </row>
    <row r="90" customFormat="false" ht="10.5" hidden="false" customHeight="true" outlineLevel="0" collapsed="false">
      <c r="A90" s="53"/>
      <c r="B90" s="53"/>
      <c r="C90" s="53"/>
      <c r="D90" s="53"/>
      <c r="E90" s="53"/>
      <c r="F90" s="53"/>
      <c r="G90" s="53"/>
      <c r="H90" s="53"/>
      <c r="I90" s="53"/>
      <c r="J90" s="53"/>
      <c r="K90" s="53"/>
      <c r="L90" s="53"/>
      <c r="M90" s="56"/>
      <c r="N90" s="53"/>
      <c r="O90" s="53"/>
      <c r="P90" s="53"/>
      <c r="Q90" s="53"/>
      <c r="R90" s="53"/>
      <c r="S90" s="53"/>
      <c r="T90" s="56"/>
      <c r="U90" s="53"/>
      <c r="V90" s="53"/>
      <c r="W90" s="53"/>
      <c r="X90" s="53"/>
      <c r="Y90" s="53"/>
      <c r="Z90" s="53"/>
      <c r="AA90" s="53"/>
      <c r="AB90" s="53"/>
    </row>
    <row r="91" customFormat="false" ht="10.5" hidden="false" customHeight="true" outlineLevel="0" collapsed="false">
      <c r="A91" s="53"/>
      <c r="B91" s="53"/>
      <c r="C91" s="53"/>
      <c r="D91" s="53"/>
      <c r="E91" s="53"/>
      <c r="F91" s="53"/>
      <c r="G91" s="53"/>
      <c r="H91" s="53"/>
      <c r="I91" s="53"/>
      <c r="J91" s="53"/>
      <c r="K91" s="53"/>
      <c r="L91" s="53"/>
      <c r="M91" s="56"/>
      <c r="N91" s="53"/>
      <c r="O91" s="53"/>
      <c r="P91" s="53"/>
      <c r="Q91" s="53"/>
      <c r="R91" s="53"/>
      <c r="S91" s="53"/>
      <c r="T91" s="56"/>
      <c r="U91" s="53"/>
      <c r="V91" s="53"/>
      <c r="W91" s="53"/>
      <c r="X91" s="53"/>
      <c r="Y91" s="53"/>
      <c r="Z91" s="53"/>
      <c r="AA91" s="53"/>
      <c r="AB91" s="53"/>
    </row>
    <row r="92" customFormat="false" ht="10.5" hidden="false" customHeight="true" outlineLevel="0" collapsed="false">
      <c r="A92" s="53"/>
      <c r="B92" s="53"/>
      <c r="C92" s="53"/>
      <c r="D92" s="53"/>
      <c r="E92" s="53"/>
      <c r="F92" s="53"/>
      <c r="G92" s="53"/>
      <c r="H92" s="53"/>
      <c r="I92" s="53"/>
      <c r="J92" s="53"/>
      <c r="K92" s="53"/>
      <c r="L92" s="53"/>
      <c r="M92" s="56"/>
      <c r="N92" s="53"/>
      <c r="O92" s="53"/>
      <c r="P92" s="53"/>
      <c r="Q92" s="53"/>
      <c r="R92" s="53"/>
      <c r="S92" s="53"/>
      <c r="T92" s="56"/>
      <c r="U92" s="53"/>
      <c r="V92" s="53"/>
      <c r="W92" s="53"/>
      <c r="X92" s="53"/>
      <c r="Y92" s="53"/>
      <c r="Z92" s="53"/>
      <c r="AA92" s="53"/>
      <c r="AB92" s="53"/>
    </row>
    <row r="93" customFormat="false" ht="10.5" hidden="false" customHeight="true" outlineLevel="0" collapsed="false">
      <c r="A93" s="53"/>
      <c r="B93" s="53"/>
      <c r="C93" s="53"/>
      <c r="D93" s="53"/>
      <c r="E93" s="53"/>
      <c r="F93" s="53"/>
      <c r="G93" s="53"/>
      <c r="H93" s="53"/>
      <c r="I93" s="53"/>
      <c r="J93" s="53"/>
      <c r="K93" s="53"/>
      <c r="L93" s="53"/>
      <c r="M93" s="56"/>
      <c r="N93" s="53"/>
      <c r="O93" s="53"/>
      <c r="P93" s="53"/>
      <c r="Q93" s="53"/>
      <c r="R93" s="53"/>
      <c r="S93" s="53"/>
      <c r="T93" s="56"/>
      <c r="U93" s="53"/>
      <c r="V93" s="53"/>
      <c r="W93" s="53"/>
      <c r="X93" s="53"/>
      <c r="Y93" s="53"/>
      <c r="Z93" s="53"/>
      <c r="AA93" s="53"/>
      <c r="AB93" s="53"/>
    </row>
    <row r="94" customFormat="false" ht="10.5" hidden="false" customHeight="true" outlineLevel="0" collapsed="false">
      <c r="A94" s="53"/>
      <c r="B94" s="53"/>
      <c r="C94" s="53"/>
      <c r="D94" s="53"/>
      <c r="E94" s="53"/>
      <c r="F94" s="53"/>
      <c r="G94" s="53"/>
      <c r="H94" s="53"/>
      <c r="I94" s="53"/>
      <c r="J94" s="53"/>
      <c r="K94" s="53"/>
      <c r="L94" s="53"/>
      <c r="M94" s="56"/>
      <c r="N94" s="53"/>
      <c r="O94" s="53"/>
      <c r="P94" s="53"/>
      <c r="Q94" s="53"/>
      <c r="R94" s="53"/>
      <c r="S94" s="53"/>
      <c r="T94" s="56"/>
      <c r="U94" s="53"/>
      <c r="V94" s="53"/>
      <c r="W94" s="53"/>
      <c r="X94" s="53"/>
      <c r="Y94" s="53"/>
      <c r="Z94" s="53"/>
      <c r="AA94" s="53"/>
      <c r="AB94" s="53"/>
    </row>
    <row r="95" customFormat="false" ht="10.5" hidden="false" customHeight="true" outlineLevel="0" collapsed="false">
      <c r="A95" s="53"/>
      <c r="B95" s="53"/>
      <c r="C95" s="53"/>
      <c r="D95" s="53"/>
      <c r="E95" s="53"/>
      <c r="F95" s="53"/>
      <c r="G95" s="53"/>
      <c r="H95" s="53"/>
      <c r="I95" s="53"/>
      <c r="J95" s="53"/>
      <c r="K95" s="53"/>
      <c r="L95" s="53"/>
      <c r="M95" s="56"/>
      <c r="N95" s="53"/>
      <c r="O95" s="53"/>
      <c r="P95" s="53"/>
      <c r="Q95" s="53"/>
      <c r="R95" s="53"/>
      <c r="S95" s="53"/>
      <c r="T95" s="56"/>
      <c r="U95" s="53"/>
      <c r="V95" s="53"/>
      <c r="W95" s="53"/>
      <c r="X95" s="53"/>
      <c r="Y95" s="53"/>
      <c r="Z95" s="53"/>
      <c r="AA95" s="53"/>
      <c r="AB95" s="53"/>
    </row>
    <row r="96" customFormat="false" ht="10.5" hidden="false" customHeight="true" outlineLevel="0" collapsed="false">
      <c r="A96" s="53"/>
      <c r="B96" s="53"/>
      <c r="C96" s="53"/>
      <c r="D96" s="53"/>
      <c r="E96" s="53"/>
      <c r="F96" s="53"/>
      <c r="G96" s="53"/>
      <c r="H96" s="53"/>
      <c r="I96" s="53"/>
      <c r="J96" s="53"/>
      <c r="K96" s="53"/>
      <c r="L96" s="53"/>
      <c r="M96" s="56"/>
      <c r="N96" s="53"/>
      <c r="O96" s="53"/>
      <c r="P96" s="53"/>
      <c r="Q96" s="53"/>
      <c r="R96" s="53"/>
      <c r="S96" s="53"/>
      <c r="T96" s="56"/>
      <c r="U96" s="53"/>
      <c r="V96" s="53"/>
      <c r="W96" s="53"/>
      <c r="X96" s="53"/>
      <c r="Y96" s="53"/>
      <c r="Z96" s="53"/>
      <c r="AA96" s="53"/>
      <c r="AB96" s="53"/>
    </row>
    <row r="97" customFormat="false" ht="10.5" hidden="false" customHeight="true" outlineLevel="0" collapsed="false">
      <c r="A97" s="53"/>
      <c r="B97" s="53"/>
      <c r="C97" s="53"/>
      <c r="D97" s="53"/>
      <c r="E97" s="53"/>
      <c r="F97" s="53"/>
      <c r="G97" s="53"/>
      <c r="H97" s="53"/>
      <c r="I97" s="53"/>
      <c r="J97" s="53"/>
      <c r="K97" s="53"/>
      <c r="L97" s="53"/>
      <c r="M97" s="56"/>
      <c r="N97" s="53"/>
      <c r="O97" s="53"/>
      <c r="P97" s="53"/>
      <c r="Q97" s="53"/>
      <c r="R97" s="53"/>
      <c r="S97" s="53"/>
      <c r="T97" s="56"/>
      <c r="U97" s="53"/>
      <c r="V97" s="53"/>
      <c r="W97" s="53"/>
      <c r="X97" s="53"/>
      <c r="Y97" s="53"/>
      <c r="Z97" s="53"/>
      <c r="AA97" s="53"/>
      <c r="AB97" s="53"/>
    </row>
    <row r="98" customFormat="false" ht="10.5" hidden="false" customHeight="true" outlineLevel="0" collapsed="false">
      <c r="A98" s="53"/>
      <c r="B98" s="53"/>
      <c r="C98" s="53"/>
      <c r="D98" s="53"/>
      <c r="E98" s="53"/>
      <c r="F98" s="53"/>
      <c r="G98" s="53"/>
      <c r="H98" s="53"/>
      <c r="I98" s="53"/>
      <c r="J98" s="53"/>
      <c r="K98" s="53"/>
      <c r="L98" s="53"/>
      <c r="M98" s="56"/>
      <c r="N98" s="53"/>
      <c r="O98" s="53"/>
      <c r="P98" s="53"/>
      <c r="Q98" s="53"/>
      <c r="R98" s="53"/>
      <c r="S98" s="53"/>
      <c r="T98" s="56"/>
      <c r="U98" s="53"/>
      <c r="V98" s="53"/>
      <c r="W98" s="53"/>
      <c r="X98" s="53"/>
      <c r="Y98" s="53"/>
      <c r="Z98" s="53"/>
      <c r="AA98" s="53"/>
      <c r="AB98" s="53"/>
    </row>
    <row r="99" customFormat="false" ht="10.5" hidden="false" customHeight="true" outlineLevel="0" collapsed="false">
      <c r="A99" s="53"/>
      <c r="B99" s="53"/>
      <c r="C99" s="53"/>
      <c r="D99" s="53"/>
      <c r="E99" s="53"/>
      <c r="F99" s="53"/>
      <c r="G99" s="53"/>
      <c r="H99" s="53"/>
      <c r="I99" s="53"/>
      <c r="J99" s="53"/>
      <c r="K99" s="53"/>
      <c r="L99" s="53"/>
      <c r="M99" s="56"/>
      <c r="N99" s="53"/>
      <c r="O99" s="53"/>
      <c r="P99" s="53"/>
      <c r="Q99" s="53"/>
      <c r="R99" s="53"/>
      <c r="S99" s="53"/>
      <c r="T99" s="56"/>
      <c r="U99" s="53"/>
      <c r="V99" s="53"/>
      <c r="W99" s="53"/>
      <c r="X99" s="53"/>
      <c r="Y99" s="53"/>
      <c r="Z99" s="53"/>
      <c r="AA99" s="53"/>
      <c r="AB99" s="53"/>
    </row>
    <row r="100" customFormat="false" ht="10.5" hidden="false" customHeight="true" outlineLevel="0" collapsed="false">
      <c r="A100" s="53"/>
      <c r="B100" s="53"/>
      <c r="C100" s="53"/>
      <c r="D100" s="53"/>
      <c r="E100" s="53"/>
      <c r="F100" s="53"/>
      <c r="G100" s="53"/>
      <c r="H100" s="53"/>
      <c r="I100" s="53"/>
      <c r="J100" s="53"/>
      <c r="K100" s="53"/>
      <c r="L100" s="53"/>
      <c r="M100" s="56"/>
      <c r="N100" s="53"/>
      <c r="O100" s="53"/>
      <c r="P100" s="53"/>
      <c r="Q100" s="53"/>
      <c r="R100" s="53"/>
      <c r="S100" s="53"/>
      <c r="T100" s="56"/>
      <c r="U100" s="53"/>
      <c r="V100" s="53"/>
      <c r="W100" s="53"/>
      <c r="X100" s="53"/>
      <c r="Y100" s="53"/>
      <c r="Z100" s="53"/>
      <c r="AA100" s="53"/>
      <c r="AB100" s="53"/>
    </row>
    <row r="101" customFormat="false" ht="10.5" hidden="false" customHeight="true" outlineLevel="0" collapsed="false">
      <c r="A101" s="53"/>
      <c r="B101" s="53"/>
      <c r="C101" s="53"/>
      <c r="D101" s="53"/>
      <c r="E101" s="53"/>
      <c r="F101" s="53"/>
      <c r="G101" s="53"/>
      <c r="H101" s="53"/>
      <c r="I101" s="53"/>
      <c r="J101" s="53"/>
      <c r="K101" s="53"/>
      <c r="L101" s="53"/>
      <c r="M101" s="56"/>
      <c r="N101" s="53"/>
      <c r="O101" s="53"/>
      <c r="P101" s="53"/>
      <c r="Q101" s="53"/>
      <c r="R101" s="53"/>
      <c r="S101" s="53"/>
      <c r="T101" s="56"/>
      <c r="U101" s="53"/>
      <c r="V101" s="53"/>
      <c r="W101" s="53"/>
      <c r="X101" s="53"/>
      <c r="Y101" s="53"/>
      <c r="Z101" s="53"/>
      <c r="AA101" s="53"/>
      <c r="AB101" s="53"/>
    </row>
    <row r="102" customFormat="false" ht="10.5" hidden="false" customHeight="true" outlineLevel="0" collapsed="false">
      <c r="A102" s="53"/>
      <c r="B102" s="53"/>
      <c r="C102" s="53"/>
      <c r="D102" s="53"/>
      <c r="E102" s="53"/>
      <c r="F102" s="53"/>
      <c r="G102" s="53"/>
      <c r="H102" s="53"/>
      <c r="I102" s="53"/>
      <c r="J102" s="53"/>
      <c r="K102" s="53"/>
      <c r="L102" s="53"/>
      <c r="M102" s="56"/>
      <c r="N102" s="53"/>
      <c r="O102" s="53"/>
      <c r="P102" s="53"/>
      <c r="Q102" s="53"/>
      <c r="R102" s="53"/>
      <c r="S102" s="53"/>
      <c r="T102" s="56"/>
      <c r="U102" s="53"/>
      <c r="V102" s="53"/>
      <c r="W102" s="53"/>
      <c r="X102" s="53"/>
      <c r="Y102" s="53"/>
      <c r="Z102" s="53"/>
      <c r="AA102" s="53"/>
      <c r="AB102" s="53"/>
    </row>
    <row r="103" customFormat="false" ht="10.5" hidden="false" customHeight="true" outlineLevel="0" collapsed="false">
      <c r="A103" s="53"/>
      <c r="B103" s="53"/>
      <c r="C103" s="53"/>
      <c r="D103" s="53"/>
      <c r="E103" s="53"/>
      <c r="F103" s="53"/>
      <c r="G103" s="53"/>
      <c r="H103" s="53"/>
      <c r="I103" s="53"/>
      <c r="J103" s="53"/>
      <c r="K103" s="53"/>
      <c r="L103" s="53"/>
      <c r="M103" s="56"/>
      <c r="N103" s="53"/>
      <c r="O103" s="53"/>
      <c r="P103" s="53"/>
      <c r="Q103" s="53"/>
      <c r="R103" s="53"/>
      <c r="S103" s="53"/>
      <c r="T103" s="56"/>
      <c r="U103" s="53"/>
      <c r="V103" s="53"/>
      <c r="W103" s="53"/>
      <c r="X103" s="53"/>
      <c r="Y103" s="53"/>
      <c r="Z103" s="53"/>
      <c r="AA103" s="53"/>
      <c r="AB103" s="53"/>
    </row>
    <row r="104" customFormat="false" ht="10.5" hidden="false" customHeight="true" outlineLevel="0" collapsed="false">
      <c r="A104" s="53"/>
      <c r="B104" s="53"/>
      <c r="C104" s="53"/>
      <c r="D104" s="53"/>
      <c r="E104" s="53"/>
      <c r="F104" s="53"/>
      <c r="G104" s="53"/>
      <c r="H104" s="53"/>
      <c r="I104" s="53"/>
      <c r="J104" s="53"/>
      <c r="K104" s="53"/>
      <c r="L104" s="53"/>
      <c r="M104" s="56"/>
      <c r="N104" s="53"/>
      <c r="O104" s="53"/>
      <c r="P104" s="53"/>
      <c r="Q104" s="53"/>
      <c r="R104" s="53"/>
      <c r="S104" s="53"/>
      <c r="T104" s="56"/>
      <c r="U104" s="53"/>
      <c r="V104" s="53"/>
      <c r="W104" s="53"/>
      <c r="X104" s="53"/>
      <c r="Y104" s="53"/>
      <c r="Z104" s="53"/>
      <c r="AA104" s="53"/>
      <c r="AB104" s="53"/>
    </row>
    <row r="105" customFormat="false" ht="10.5" hidden="false" customHeight="true" outlineLevel="0" collapsed="false">
      <c r="A105" s="53"/>
      <c r="B105" s="53"/>
      <c r="C105" s="53"/>
      <c r="D105" s="53"/>
      <c r="E105" s="53"/>
      <c r="F105" s="53"/>
      <c r="G105" s="53"/>
      <c r="H105" s="53"/>
      <c r="I105" s="53"/>
      <c r="J105" s="53"/>
      <c r="K105" s="53"/>
      <c r="L105" s="53"/>
      <c r="M105" s="56"/>
      <c r="N105" s="53"/>
      <c r="O105" s="53"/>
      <c r="P105" s="53"/>
      <c r="Q105" s="53"/>
      <c r="R105" s="53"/>
      <c r="S105" s="53"/>
      <c r="T105" s="56"/>
      <c r="U105" s="53"/>
      <c r="V105" s="53"/>
      <c r="W105" s="53"/>
      <c r="X105" s="53"/>
      <c r="Y105" s="53"/>
      <c r="Z105" s="53"/>
      <c r="AA105" s="53"/>
      <c r="AB105" s="53"/>
    </row>
    <row r="106" customFormat="false" ht="10.5" hidden="false" customHeight="true" outlineLevel="0" collapsed="false">
      <c r="A106" s="53"/>
      <c r="B106" s="53"/>
      <c r="C106" s="53"/>
      <c r="D106" s="53"/>
      <c r="E106" s="53"/>
      <c r="F106" s="53"/>
      <c r="G106" s="53"/>
      <c r="H106" s="53"/>
      <c r="I106" s="53"/>
      <c r="J106" s="53"/>
      <c r="K106" s="53"/>
      <c r="L106" s="53"/>
      <c r="M106" s="56"/>
      <c r="N106" s="53"/>
      <c r="O106" s="53"/>
      <c r="P106" s="53"/>
      <c r="Q106" s="53"/>
      <c r="R106" s="53"/>
      <c r="S106" s="53"/>
      <c r="T106" s="56"/>
      <c r="U106" s="53"/>
      <c r="V106" s="53"/>
      <c r="W106" s="53"/>
      <c r="X106" s="53"/>
      <c r="Y106" s="53"/>
      <c r="Z106" s="53"/>
      <c r="AA106" s="53"/>
      <c r="AB106" s="53"/>
    </row>
    <row r="107" customFormat="false" ht="10.5" hidden="false" customHeight="true" outlineLevel="0" collapsed="false">
      <c r="A107" s="53"/>
      <c r="B107" s="53"/>
      <c r="C107" s="53"/>
      <c r="D107" s="53"/>
      <c r="E107" s="53"/>
      <c r="F107" s="53"/>
      <c r="G107" s="53"/>
      <c r="H107" s="53"/>
      <c r="I107" s="53"/>
      <c r="J107" s="53"/>
      <c r="K107" s="53"/>
      <c r="L107" s="53"/>
      <c r="M107" s="56"/>
      <c r="N107" s="53"/>
      <c r="O107" s="53"/>
      <c r="P107" s="53"/>
      <c r="Q107" s="53"/>
      <c r="R107" s="53"/>
      <c r="S107" s="53"/>
      <c r="T107" s="56"/>
      <c r="U107" s="53"/>
      <c r="V107" s="53"/>
      <c r="W107" s="53"/>
      <c r="X107" s="53"/>
      <c r="Y107" s="53"/>
      <c r="Z107" s="53"/>
      <c r="AA107" s="53"/>
      <c r="AB107" s="53"/>
    </row>
    <row r="108" customFormat="false" ht="10.5" hidden="false" customHeight="true" outlineLevel="0" collapsed="false">
      <c r="A108" s="53"/>
      <c r="B108" s="53"/>
      <c r="C108" s="53"/>
      <c r="D108" s="53"/>
      <c r="E108" s="53"/>
      <c r="F108" s="53"/>
      <c r="G108" s="53"/>
      <c r="H108" s="53"/>
      <c r="I108" s="53"/>
      <c r="J108" s="53"/>
      <c r="K108" s="53"/>
      <c r="L108" s="53"/>
      <c r="M108" s="56"/>
      <c r="N108" s="53"/>
      <c r="O108" s="53"/>
      <c r="P108" s="53"/>
      <c r="Q108" s="53"/>
      <c r="R108" s="53"/>
      <c r="S108" s="53"/>
      <c r="T108" s="56"/>
      <c r="U108" s="53"/>
      <c r="V108" s="53"/>
      <c r="W108" s="53"/>
      <c r="X108" s="53"/>
      <c r="Y108" s="53"/>
      <c r="Z108" s="53"/>
      <c r="AA108" s="53"/>
      <c r="AB108" s="53"/>
    </row>
    <row r="109" customFormat="false" ht="10.5" hidden="false" customHeight="true" outlineLevel="0" collapsed="false">
      <c r="A109" s="53"/>
      <c r="B109" s="53"/>
      <c r="C109" s="53"/>
      <c r="D109" s="53"/>
      <c r="E109" s="53"/>
      <c r="F109" s="53"/>
      <c r="G109" s="53"/>
      <c r="H109" s="53"/>
      <c r="I109" s="53"/>
      <c r="J109" s="53"/>
      <c r="K109" s="53"/>
      <c r="L109" s="53"/>
      <c r="M109" s="56"/>
      <c r="N109" s="53"/>
      <c r="O109" s="53"/>
      <c r="P109" s="53"/>
      <c r="Q109" s="53"/>
      <c r="R109" s="53"/>
      <c r="S109" s="53"/>
      <c r="T109" s="56"/>
      <c r="U109" s="53"/>
      <c r="V109" s="53"/>
      <c r="W109" s="53"/>
      <c r="X109" s="53"/>
      <c r="Y109" s="53"/>
      <c r="Z109" s="53"/>
      <c r="AA109" s="53"/>
      <c r="AB109" s="53"/>
    </row>
    <row r="110" customFormat="false" ht="10.5" hidden="false" customHeight="true" outlineLevel="0" collapsed="false">
      <c r="A110" s="53"/>
      <c r="B110" s="53"/>
      <c r="C110" s="53"/>
      <c r="D110" s="53"/>
      <c r="E110" s="53"/>
      <c r="F110" s="53"/>
      <c r="G110" s="53"/>
      <c r="H110" s="53"/>
      <c r="I110" s="53"/>
      <c r="J110" s="53"/>
      <c r="K110" s="53"/>
      <c r="L110" s="53"/>
      <c r="M110" s="56"/>
      <c r="N110" s="53"/>
      <c r="O110" s="53"/>
      <c r="P110" s="53"/>
      <c r="Q110" s="53"/>
      <c r="R110" s="53"/>
      <c r="S110" s="53"/>
      <c r="T110" s="56"/>
      <c r="U110" s="53"/>
      <c r="V110" s="53"/>
      <c r="W110" s="53"/>
      <c r="X110" s="53"/>
      <c r="Y110" s="53"/>
      <c r="Z110" s="53"/>
      <c r="AA110" s="53"/>
      <c r="AB110" s="53"/>
    </row>
    <row r="111" customFormat="false" ht="10.5" hidden="false" customHeight="true" outlineLevel="0" collapsed="false">
      <c r="A111" s="53"/>
      <c r="B111" s="53"/>
      <c r="C111" s="53"/>
      <c r="D111" s="53"/>
      <c r="E111" s="53"/>
      <c r="F111" s="53"/>
      <c r="G111" s="53"/>
      <c r="H111" s="53"/>
      <c r="I111" s="53"/>
      <c r="J111" s="53"/>
      <c r="K111" s="53"/>
      <c r="L111" s="53"/>
      <c r="M111" s="56"/>
      <c r="N111" s="53"/>
      <c r="O111" s="53"/>
      <c r="P111" s="53"/>
      <c r="Q111" s="53"/>
      <c r="R111" s="53"/>
      <c r="S111" s="53"/>
      <c r="T111" s="56"/>
      <c r="U111" s="53"/>
      <c r="V111" s="53"/>
      <c r="W111" s="53"/>
      <c r="X111" s="53"/>
      <c r="Y111" s="53"/>
      <c r="Z111" s="53"/>
      <c r="AA111" s="53"/>
      <c r="AB111" s="53"/>
    </row>
    <row r="112" customFormat="false" ht="10.5" hidden="false" customHeight="true" outlineLevel="0" collapsed="false">
      <c r="A112" s="53"/>
      <c r="B112" s="53"/>
      <c r="C112" s="53"/>
      <c r="D112" s="53"/>
      <c r="E112" s="53"/>
      <c r="F112" s="53"/>
      <c r="G112" s="53"/>
      <c r="H112" s="53"/>
      <c r="I112" s="53"/>
      <c r="J112" s="53"/>
      <c r="K112" s="53"/>
      <c r="L112" s="53"/>
      <c r="M112" s="56"/>
      <c r="N112" s="53"/>
      <c r="O112" s="53"/>
      <c r="P112" s="53"/>
      <c r="Q112" s="53"/>
      <c r="R112" s="53"/>
      <c r="S112" s="53"/>
      <c r="T112" s="56"/>
      <c r="U112" s="53"/>
      <c r="V112" s="53"/>
      <c r="W112" s="53"/>
      <c r="X112" s="53"/>
      <c r="Y112" s="53"/>
      <c r="Z112" s="53"/>
      <c r="AA112" s="53"/>
      <c r="AB112" s="53"/>
    </row>
    <row r="113" customFormat="false" ht="10.5" hidden="false" customHeight="true" outlineLevel="0" collapsed="false">
      <c r="A113" s="53"/>
      <c r="B113" s="53"/>
      <c r="C113" s="53"/>
      <c r="D113" s="53"/>
      <c r="E113" s="53"/>
      <c r="F113" s="53"/>
      <c r="G113" s="53"/>
      <c r="H113" s="53"/>
      <c r="I113" s="53"/>
      <c r="J113" s="53"/>
      <c r="K113" s="53"/>
      <c r="L113" s="53"/>
      <c r="M113" s="56"/>
      <c r="N113" s="53"/>
      <c r="O113" s="53"/>
      <c r="P113" s="53"/>
      <c r="Q113" s="53"/>
      <c r="R113" s="53"/>
      <c r="S113" s="53"/>
      <c r="T113" s="56"/>
      <c r="U113" s="53"/>
      <c r="V113" s="53"/>
      <c r="W113" s="53"/>
      <c r="X113" s="53"/>
      <c r="Y113" s="53"/>
      <c r="Z113" s="53"/>
      <c r="AA113" s="53"/>
      <c r="AB113" s="53"/>
    </row>
    <row r="114" customFormat="false" ht="10.5" hidden="false" customHeight="true" outlineLevel="0" collapsed="false">
      <c r="A114" s="53"/>
      <c r="B114" s="53"/>
      <c r="C114" s="53"/>
      <c r="D114" s="53"/>
      <c r="E114" s="53"/>
      <c r="F114" s="53"/>
      <c r="G114" s="53"/>
      <c r="H114" s="53"/>
      <c r="I114" s="53"/>
      <c r="J114" s="53"/>
      <c r="K114" s="53"/>
      <c r="L114" s="53"/>
      <c r="M114" s="56"/>
      <c r="N114" s="53"/>
      <c r="O114" s="53"/>
      <c r="P114" s="53"/>
      <c r="Q114" s="53"/>
      <c r="R114" s="53"/>
      <c r="S114" s="53"/>
      <c r="T114" s="56"/>
      <c r="U114" s="53"/>
      <c r="V114" s="53"/>
      <c r="W114" s="53"/>
      <c r="X114" s="53"/>
      <c r="Y114" s="53"/>
      <c r="Z114" s="53"/>
      <c r="AA114" s="53"/>
      <c r="AB114" s="53"/>
    </row>
  </sheetData>
  <printOptions headings="false" gridLines="false" gridLinesSet="true" horizontalCentered="false" verticalCentered="false"/>
  <pageMargins left="0" right="0" top="0" bottom="0" header="0.511811023622047" footer="0.511811023622047"/>
  <pageSetup paperSize="1" scale="7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08T19:09:34Z</dcterms:created>
  <dc:creator>ereeves</dc:creator>
  <dc:description/>
  <dc:language>en-US</dc:language>
  <cp:lastModifiedBy>ereeves</cp:lastModifiedBy>
  <cp:lastPrinted>2009-04-29T16:56:29Z</cp:lastPrinted>
  <dcterms:modified xsi:type="dcterms:W3CDTF">2009-07-07T17:50:41Z</dcterms:modified>
  <cp:revision>0</cp:revision>
  <dc:subject/>
  <dc:title/>
</cp:coreProperties>
</file>